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Literature\MANUS\2010s\2014 Superenhancer\FIGURES\"/>
    </mc:Choice>
  </mc:AlternateContent>
  <bookViews>
    <workbookView xWindow="0" yWindow="0" windowWidth="20490" windowHeight="7905"/>
  </bookViews>
  <sheets>
    <sheet name="Data" sheetId="1" r:id="rId1"/>
    <sheet name="Description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4" uniqueCount="790">
  <si>
    <t>Probe_ID</t>
  </si>
  <si>
    <t>Annotation_Src</t>
  </si>
  <si>
    <t>RefSeq</t>
  </si>
  <si>
    <t>RefSeqs_Hit</t>
  </si>
  <si>
    <t>geneIDs_Hit</t>
  </si>
  <si>
    <t>Entrez_GeneID</t>
  </si>
  <si>
    <t>Gene</t>
  </si>
  <si>
    <t>Description</t>
  </si>
  <si>
    <t>Lsmean condition cell20861_GSKneg</t>
  </si>
  <si>
    <t>Lsmean condition cell20861_GSKpos</t>
  </si>
  <si>
    <t>Lsmean condition cell20863_GSKneg</t>
  </si>
  <si>
    <t>Lsmean condition cell20863_GSKpos</t>
  </si>
  <si>
    <t>EST  GSK effect on 20861</t>
  </si>
  <si>
    <t>EST  GSK effect on 20863</t>
  </si>
  <si>
    <t>EST  20863 v 20861 in GSK pos</t>
  </si>
  <si>
    <t>EST  20863 v 20861 in GSK neg</t>
  </si>
  <si>
    <t>EST  GSK effect on cell effect</t>
  </si>
  <si>
    <t>NLP  GSK effect on 20861</t>
  </si>
  <si>
    <t>NLP  GSK effect on 20863</t>
  </si>
  <si>
    <t>NLP  20863 v 20861 in GSK pos</t>
  </si>
  <si>
    <t>NLP  20863 v 20861 in GSK neg</t>
  </si>
  <si>
    <t>NLP  GSK effect on cell effect</t>
  </si>
  <si>
    <t>ADJ  20863 v 20861 in GSK neg</t>
  </si>
  <si>
    <t>ADJ  20863 v 20861 in GSK pos</t>
  </si>
  <si>
    <t>ADJ  GSK effect on 20861</t>
  </si>
  <si>
    <t>ADJ  GSK effect on 20863</t>
  </si>
  <si>
    <t>ADJ  GSK effect on cell effect</t>
  </si>
  <si>
    <t>SIG  GSK effect on 20861</t>
  </si>
  <si>
    <t>SIG  GSK effect on 20863</t>
  </si>
  <si>
    <t>SIG  20863 v 20861 in GSK pos</t>
  </si>
  <si>
    <t>SIG  20863 v 20861 in GSK neg</t>
  </si>
  <si>
    <t>SIG  GSK effect on cell effect</t>
  </si>
  <si>
    <t>Sum Sig Index for Estimates</t>
  </si>
  <si>
    <t>Avg Sig Index for Estimates</t>
  </si>
  <si>
    <t>ILMN_2343047</t>
  </si>
  <si>
    <t>RSQ</t>
  </si>
  <si>
    <t>NM_019624</t>
  </si>
  <si>
    <t>ABCB9</t>
  </si>
  <si>
    <t>ATP-binding cassette, sub-family B (MDR/TAP), member 9 (ABCB9), transcript variant 2, mRNA.</t>
  </si>
  <si>
    <t>ILMN_1806408</t>
  </si>
  <si>
    <t>NM_000018</t>
  </si>
  <si>
    <t>ACADVL</t>
  </si>
  <si>
    <t>acyl-CoA dehydrogenase, very long chain (ACADVL), transcript variant 1, mRNA.</t>
  </si>
  <si>
    <t>ILMN_1714197</t>
  </si>
  <si>
    <t>NM_018677</t>
  </si>
  <si>
    <t>ACSS2</t>
  </si>
  <si>
    <t>acyl-CoA synthetase short-chain family member 2 (ACSS2), transcript variant 1, mRNA.</t>
  </si>
  <si>
    <t>ILMN_1671703</t>
  </si>
  <si>
    <t>NM_001613</t>
  </si>
  <si>
    <t>ACTA2</t>
  </si>
  <si>
    <t>actin, alpha 2, smooth muscle, aorta (ACTA2), transcript variant 2, mRNA.</t>
  </si>
  <si>
    <t>ILMN_2158705</t>
  </si>
  <si>
    <t>NM_138448</t>
  </si>
  <si>
    <t>ACYP2</t>
  </si>
  <si>
    <t>acylphosphatase 2, muscle type (ACYP2), mRNA.</t>
  </si>
  <si>
    <t>ILMN_1680110</t>
  </si>
  <si>
    <t>NM_006829</t>
  </si>
  <si>
    <t>ADIRF</t>
  </si>
  <si>
    <t>adipogenesis regulatory factor (ADIRF), mRNA.</t>
  </si>
  <si>
    <t>ILMN_1778173</t>
  </si>
  <si>
    <t>NM_016282</t>
  </si>
  <si>
    <t>AK3</t>
  </si>
  <si>
    <t>adenylate kinase 3 (AK3), transcript variant 1, mRNA.</t>
  </si>
  <si>
    <t>ILMN_1713124</t>
  </si>
  <si>
    <t>NM_003739</t>
  </si>
  <si>
    <t>AKR1C3</t>
  </si>
  <si>
    <t>aldo-keto reductase family 1, member C3 (AKR1C3), transcript variant 1, mRNA.</t>
  </si>
  <si>
    <t>ILMN_2150894</t>
  </si>
  <si>
    <t>NM_000692</t>
  </si>
  <si>
    <t>ALDH1B1</t>
  </si>
  <si>
    <t>aldehyde dehydrogenase 1 family, member B1 (ALDH1B1), mRNA.</t>
  </si>
  <si>
    <t>ILMN_1755974</t>
  </si>
  <si>
    <t>NM_005165</t>
  </si>
  <si>
    <t>ALDOC</t>
  </si>
  <si>
    <t>aldolase C, fructose-bisphosphate (ALDOC), mRNA.</t>
  </si>
  <si>
    <t>ILMN_1750051</t>
  </si>
  <si>
    <t>NM_152424</t>
  </si>
  <si>
    <t>AMER1</t>
  </si>
  <si>
    <t>APC membrane recruitment protein 1 (AMER1), mRNA.</t>
  </si>
  <si>
    <t>ILMN_1707727</t>
  </si>
  <si>
    <t>NM_139314</t>
  </si>
  <si>
    <t>ANGPTL4</t>
  </si>
  <si>
    <t>angiopoietin-like 4 (ANGPTL4), transcript variant 1, mRNA.</t>
  </si>
  <si>
    <t>ILMN_1710482</t>
  </si>
  <si>
    <t>NM_001642</t>
  </si>
  <si>
    <t>APLP2</t>
  </si>
  <si>
    <t>amyloid beta (A4) precursor-like protein 2 (APLP2), transcript variant 1, mRNA.</t>
  </si>
  <si>
    <t>ILMN_1651574</t>
  </si>
  <si>
    <t>NM_004925</t>
  </si>
  <si>
    <t>AQP3</t>
  </si>
  <si>
    <t>aquaporin 3 (Gill blood group) (AQP3), mRNA.</t>
  </si>
  <si>
    <t>ILMN_1660544</t>
  </si>
  <si>
    <t>NM_183376</t>
  </si>
  <si>
    <t>ARRDC4</t>
  </si>
  <si>
    <t>arrestin domain containing 4 (ARRDC4), mRNA.</t>
  </si>
  <si>
    <t>ILMN_2184064</t>
  </si>
  <si>
    <t>ILMN_1684873</t>
  </si>
  <si>
    <t>NM_001669</t>
  </si>
  <si>
    <t>ARSD</t>
  </si>
  <si>
    <t>arylsulfatase D (ARSD), mRNA.</t>
  </si>
  <si>
    <t>ILMN_1723412</t>
  </si>
  <si>
    <t>NM_005170</t>
  </si>
  <si>
    <t>ASCL2</t>
  </si>
  <si>
    <t>achaete-scute family bHLH transcription factor 2 (ASCL2), mRNA.</t>
  </si>
  <si>
    <t>ILMN_1785095</t>
  </si>
  <si>
    <t>NM_145230</t>
  </si>
  <si>
    <t>ATP6V0E2</t>
  </si>
  <si>
    <t>ATPase, H+ transporting V0 subunit e2 (ATP6V0E2), transcript variant 1, mRNA.</t>
  </si>
  <si>
    <t>ILMN_1680955</t>
  </si>
  <si>
    <t>NM_003600</t>
  </si>
  <si>
    <t>AURKA</t>
  </si>
  <si>
    <t>aurora kinase A (AURKA), transcript variant 2, mRNA.</t>
  </si>
  <si>
    <t>ILMN_2357438</t>
  </si>
  <si>
    <t>ILMN_1771652</t>
  </si>
  <si>
    <t>NM_025045</t>
  </si>
  <si>
    <t>BAIAP2L2</t>
  </si>
  <si>
    <t>BAI1-associated protein 2-like 2 (BAIAP2L2), mRNA.</t>
  </si>
  <si>
    <t>ILMN_1766169</t>
  </si>
  <si>
    <t>NM_005504</t>
  </si>
  <si>
    <t>BCAT1</t>
  </si>
  <si>
    <t>branched chain amino-acid transaminase 1, cytosolic (BCAT1), transcript variant 1, mRNA.</t>
  </si>
  <si>
    <t>ILMN_1775743</t>
  </si>
  <si>
    <t>NM_001731</t>
  </si>
  <si>
    <t>BTG1</t>
  </si>
  <si>
    <t>B-cell translocation gene 1, anti-proliferative (BTG1), mRNA.</t>
  </si>
  <si>
    <t>ILMN_1775330</t>
  </si>
  <si>
    <t>UGA</t>
  </si>
  <si>
    <t>C15orf52</t>
  </si>
  <si>
    <t>Chromosome 15 open reading frame 52</t>
  </si>
  <si>
    <t>ILMN_2326512</t>
  </si>
  <si>
    <t>NM_001223</t>
  </si>
  <si>
    <t>CASP1</t>
  </si>
  <si>
    <t>caspase 1, apoptosis-related cysteine peptidase (CASP1), transcript variant beta, mRNA.</t>
  </si>
  <si>
    <t>ILMN_2326509</t>
  </si>
  <si>
    <t>ILMN_1804735</t>
  </si>
  <si>
    <t>NM_000071</t>
  </si>
  <si>
    <t>CBS</t>
  </si>
  <si>
    <t>cystathionine-beta-synthase (CBS), transcript variant 1, mRNA.</t>
  </si>
  <si>
    <t>ILMN_1686920</t>
  </si>
  <si>
    <t>NM_001017928</t>
  </si>
  <si>
    <t>CCDC58</t>
  </si>
  <si>
    <t>coiled-coil domain containing 58 (CCDC58), transcript variant 1, mRNA.</t>
  </si>
  <si>
    <t>ILMN_1792681</t>
  </si>
  <si>
    <t>NM_024098</t>
  </si>
  <si>
    <t>CCDC86</t>
  </si>
  <si>
    <t>coiled-coil domain containing 86 (CCDC86), mRNA.</t>
  </si>
  <si>
    <t>ILMN_1667081</t>
  </si>
  <si>
    <t>NM_001759</t>
  </si>
  <si>
    <t>CCND2</t>
  </si>
  <si>
    <t>cyclin D2 (CCND2), mRNA.</t>
  </si>
  <si>
    <t>ILMN_1714861</t>
  </si>
  <si>
    <t>CD68</t>
  </si>
  <si>
    <t>CD68 molecule</t>
  </si>
  <si>
    <t>ILMN_1784602</t>
  </si>
  <si>
    <t>NM_000389</t>
  </si>
  <si>
    <t>CDKN1A</t>
  </si>
  <si>
    <t>cyclin-dependent kinase inhibitor 1A (p21, Cip1) (CDKN1A), transcript variant 1, mRNA.</t>
  </si>
  <si>
    <t>ILMN_1740170</t>
  </si>
  <si>
    <t>NM_213720</t>
  </si>
  <si>
    <t>CHCHD10</t>
  </si>
  <si>
    <t>coiled-coil-helix-coiled-coil-helix domain containing 10 (CHCHD10), transcript variant 2, mRNA.</t>
  </si>
  <si>
    <t>ILMN_1663092</t>
  </si>
  <si>
    <t>NM_006079</t>
  </si>
  <si>
    <t>CITED2</t>
  </si>
  <si>
    <t>Cbp/p300-interacting transactivator, with Glu/Asp-rich carboxy-terminal domain, 2 (CITED2), transcript variant 1, mRNA.</t>
  </si>
  <si>
    <t>ILMN_1796423</t>
  </si>
  <si>
    <t>NM_004669</t>
  </si>
  <si>
    <t>CLIC3</t>
  </si>
  <si>
    <t>chloride intracellular channel 3 (CLIC3), mRNA.</t>
  </si>
  <si>
    <t>ILMN_1656248</t>
  </si>
  <si>
    <t>NM_024769</t>
  </si>
  <si>
    <t>CLMP</t>
  </si>
  <si>
    <t>CXADR-like membrane protein (CLMP), mRNA.</t>
  </si>
  <si>
    <t>ILMN_1744604</t>
  </si>
  <si>
    <t>NM_000101</t>
  </si>
  <si>
    <t>CYBA</t>
  </si>
  <si>
    <t>cytochrome b-245, alpha polypeptide (CYBA), mRNA.</t>
  </si>
  <si>
    <t>ILMN_1812297</t>
  </si>
  <si>
    <t>NM_019885</t>
  </si>
  <si>
    <t>CYP26B1</t>
  </si>
  <si>
    <t>cytochrome P450, family 26, subfamily B, polypeptide 1 (CYP26B1), transcript variant 1, mRNA.</t>
  </si>
  <si>
    <t>ILMN_1814106</t>
  </si>
  <si>
    <t>NM_199001</t>
  </si>
  <si>
    <t>CYSRT1</t>
  </si>
  <si>
    <t>cysteine-rich tail protein 1 (CYSRT1), mRNA.</t>
  </si>
  <si>
    <t>ILMN_1730612</t>
  </si>
  <si>
    <t>NM_018478</t>
  </si>
  <si>
    <t>DBNDD2</t>
  </si>
  <si>
    <t>dysbindin (dystrobrevin binding protein 1) domain containing 2 (DBNDD2), transcript variant 9, mRNA.</t>
  </si>
  <si>
    <t>ILMN_1681437</t>
  </si>
  <si>
    <t>NM_016286</t>
  </si>
  <si>
    <t>DCXR</t>
  </si>
  <si>
    <t>dicarbonyl/L-xylulose reductase (DCXR), transcript variant 1, mRNA.</t>
  </si>
  <si>
    <t>ILMN_1686573</t>
  </si>
  <si>
    <t>NM_005218</t>
  </si>
  <si>
    <t>DEFB1</t>
  </si>
  <si>
    <t>defensin, beta 1 (DEFB1), mRNA.</t>
  </si>
  <si>
    <t>ILMN_1704091</t>
  </si>
  <si>
    <t>DGAT1</t>
  </si>
  <si>
    <t>Diacylglycerol O-acyltransferase 1</t>
  </si>
  <si>
    <t>ILMN_1793017</t>
  </si>
  <si>
    <t>NM_001347</t>
  </si>
  <si>
    <t>DGKQ</t>
  </si>
  <si>
    <t>diacylglycerol kinase, theta 110kDa (DGKQ), mRNA.</t>
  </si>
  <si>
    <t>ILMN_1736096</t>
  </si>
  <si>
    <t>NM_016941</t>
  </si>
  <si>
    <t>DLL3</t>
  </si>
  <si>
    <t>delta-like 3 (Drosophila) (DLL3), transcript variant 1, mRNA.</t>
  </si>
  <si>
    <t>ILMN_1777233</t>
  </si>
  <si>
    <t>NM_004091</t>
  </si>
  <si>
    <t>E2F2</t>
  </si>
  <si>
    <t>E2F transcription factor 2 (E2F2), mRNA.</t>
  </si>
  <si>
    <t>ILMN_1849494</t>
  </si>
  <si>
    <t>NM_014971</t>
  </si>
  <si>
    <t>EFR3B</t>
  </si>
  <si>
    <t>EFR3 homolog B (S. cerevisiae) (EFR3B), mRNA.</t>
  </si>
  <si>
    <t>ILMN_1699022</t>
  </si>
  <si>
    <t>NM_015036</t>
  </si>
  <si>
    <t>ENDOD1</t>
  </si>
  <si>
    <t>endonuclease domain containing 1 (ENDOD1), mRNA.</t>
  </si>
  <si>
    <t>ILMN_1701025</t>
  </si>
  <si>
    <t>NM_000120</t>
  </si>
  <si>
    <t>EPHX1</t>
  </si>
  <si>
    <t>epoxide hydrolase 1, microsomal (xenobiotic) (EPHX1), transcript variant 1, mRNA.</t>
  </si>
  <si>
    <t>ILMN_2072622</t>
  </si>
  <si>
    <t>NM_024534</t>
  </si>
  <si>
    <t>ERVMER34-1</t>
  </si>
  <si>
    <t>endogenous retrovirus group MER34, member 1 (ERVMER34-1), transcript variant 1, mRNA.</t>
  </si>
  <si>
    <t>ILMN_1806710</t>
  </si>
  <si>
    <t>NM_031475</t>
  </si>
  <si>
    <t>ESPN</t>
  </si>
  <si>
    <t>espin (ESPN), mRNA.</t>
  </si>
  <si>
    <t>ILMN_1671766</t>
  </si>
  <si>
    <t>NM_000505</t>
  </si>
  <si>
    <t>F12</t>
  </si>
  <si>
    <t>coagulation factor XII (Hageman factor) (F12), mRNA.</t>
  </si>
  <si>
    <t>ILMN_1708143</t>
  </si>
  <si>
    <t>NM_001078171</t>
  </si>
  <si>
    <t>FAM127A</t>
  </si>
  <si>
    <t>family with sequence similarity 127, member A (FAM127A), mRNA.</t>
  </si>
  <si>
    <t>ILMN_1733799</t>
  </si>
  <si>
    <t>NM_207368</t>
  </si>
  <si>
    <t>FAM195B</t>
  </si>
  <si>
    <t>family with sequence similarity 195, member B (FAM195B), transcript variant 1, mRNA.</t>
  </si>
  <si>
    <t>ILMN_1708016</t>
  </si>
  <si>
    <t>NM_080821</t>
  </si>
  <si>
    <t>FAM210B</t>
  </si>
  <si>
    <t>family with sequence similarity 210, member B (FAM210B), mRNA.</t>
  </si>
  <si>
    <t>ILMN_2180371</t>
  </si>
  <si>
    <t>NM_013300</t>
  </si>
  <si>
    <t>FAM216A</t>
  </si>
  <si>
    <t>family with sequence similarity 216, member A (FAM216A), mRNA.</t>
  </si>
  <si>
    <t>ILMN_1717219</t>
  </si>
  <si>
    <t>NM_001037163</t>
  </si>
  <si>
    <t>FAM220A</t>
  </si>
  <si>
    <t>family with sequence similarity 220, member A (FAM220A), mRNA.</t>
  </si>
  <si>
    <t>ILMN_1740466</t>
  </si>
  <si>
    <t>NM_017633</t>
  </si>
  <si>
    <t>FAM46A</t>
  </si>
  <si>
    <t>family with sequence similarity 46, member A (FAM46A), mRNA.</t>
  </si>
  <si>
    <t>ILMN_1804117</t>
  </si>
  <si>
    <t>NM_152832</t>
  </si>
  <si>
    <t>FAM89B</t>
  </si>
  <si>
    <t>family with sequence similarity 89, member B (FAM89B), transcript variant 2, mRNA.</t>
  </si>
  <si>
    <t>ILMN_1771841</t>
  </si>
  <si>
    <t>NM_005438</t>
  </si>
  <si>
    <t>FOSL1</t>
  </si>
  <si>
    <t>FOS-like antigen 1 (FOSL1), transcript variant 1, mRNA.</t>
  </si>
  <si>
    <t>ILMN_1712896</t>
  </si>
  <si>
    <t>NM_006350</t>
  </si>
  <si>
    <t>FST</t>
  </si>
  <si>
    <t>follistatin (FST), transcript variant FST317, mRNA.</t>
  </si>
  <si>
    <t>ILMN_1700081</t>
  </si>
  <si>
    <t>ILMN_1814823</t>
  </si>
  <si>
    <t>NM_000146</t>
  </si>
  <si>
    <t>FTL</t>
  </si>
  <si>
    <t>ferritin, light polypeptide (FTL), mRNA.</t>
  </si>
  <si>
    <t>ILMN_1682015</t>
  </si>
  <si>
    <t>NM_015973</t>
  </si>
  <si>
    <t>GAL</t>
  </si>
  <si>
    <t>galanin/GMAP prepropeptide (GAL), mRNA.</t>
  </si>
  <si>
    <t>ILMN_3263329</t>
  </si>
  <si>
    <t>NM_018983</t>
  </si>
  <si>
    <t>GAR1</t>
  </si>
  <si>
    <t>GAR1 ribonucleoprotein (GAR1), transcript variant 1, mRNA.</t>
  </si>
  <si>
    <t>ILMN_2412549</t>
  </si>
  <si>
    <t>ILMN_1800602</t>
  </si>
  <si>
    <t>NM_012198</t>
  </si>
  <si>
    <t>GCA</t>
  </si>
  <si>
    <t>grancalcin, EF-hand calcium binding protein (GCA), mRNA.</t>
  </si>
  <si>
    <t>ILMN_1714349</t>
  </si>
  <si>
    <t>NM_015554</t>
  </si>
  <si>
    <t>GLCE</t>
  </si>
  <si>
    <t>glucuronic acid epimerase (GLCE), mRNA.</t>
  </si>
  <si>
    <t>ILMN_1652631</t>
  </si>
  <si>
    <t>NM_022343</t>
  </si>
  <si>
    <t>GLIPR2</t>
  </si>
  <si>
    <t>GLI pathogenesis-related 2 (GLIPR2), transcript variant 1, mRNA.</t>
  </si>
  <si>
    <t>ILMN_2221046</t>
  </si>
  <si>
    <t>NM_000405</t>
  </si>
  <si>
    <t>GM2A</t>
  </si>
  <si>
    <t>GM2 ganglioside activator (GM2A), transcript variant 1, mRNA.</t>
  </si>
  <si>
    <t>ILMN_1726666</t>
  </si>
  <si>
    <t>NM_002084</t>
  </si>
  <si>
    <t>GPX3</t>
  </si>
  <si>
    <t>glutathione peroxidase 3 (GPX3), mRNA.</t>
  </si>
  <si>
    <t>ILMN_1734353</t>
  </si>
  <si>
    <t>NM_002085</t>
  </si>
  <si>
    <t>GPX4</t>
  </si>
  <si>
    <t>glutathione peroxidase 4 (GPX4), transcript variant 1, mRNA.</t>
  </si>
  <si>
    <t>ILMN_1724250</t>
  </si>
  <si>
    <t>NM_002087</t>
  </si>
  <si>
    <t>GRN</t>
  </si>
  <si>
    <t>granulin (GRN), mRNA.</t>
  </si>
  <si>
    <t>ILMN_1691578</t>
  </si>
  <si>
    <t>NM_138408</t>
  </si>
  <si>
    <t>GTF3C6</t>
  </si>
  <si>
    <t>general transcription factor IIIC, polypeptide 6, alpha 35kDa (GTF3C6), mRNA.</t>
  </si>
  <si>
    <t>ILMN_3207122</t>
  </si>
  <si>
    <t>ILMN_1757467</t>
  </si>
  <si>
    <t>NM_005318</t>
  </si>
  <si>
    <t>H1F0</t>
  </si>
  <si>
    <t>H1 histone family, member 0 (H1F0), mRNA.</t>
  </si>
  <si>
    <t>ILMN_1708728</t>
  </si>
  <si>
    <t>NM_177925</t>
  </si>
  <si>
    <t>H2AFJ</t>
  </si>
  <si>
    <t>H2A histone family, member J (H2AFJ), transcript variant 1, mRNA.</t>
  </si>
  <si>
    <t>ILMN_1757877</t>
  </si>
  <si>
    <t>NM_017885</t>
  </si>
  <si>
    <t>HCFC1R1</t>
  </si>
  <si>
    <t>host cell factor C1 regulator 1 (XPO1 dependent) (HCFC1R1), transcript variant 1, mRNA.</t>
  </si>
  <si>
    <t>ILMN_1653466</t>
  </si>
  <si>
    <t>NM_021170</t>
  </si>
  <si>
    <t>HES4</t>
  </si>
  <si>
    <t>hes family bHLH transcription factor 4 (HES4), transcript variant 2, mRNA.</t>
  </si>
  <si>
    <t>ILMN_1694268</t>
  </si>
  <si>
    <t>NM_018645</t>
  </si>
  <si>
    <t>HES6</t>
  </si>
  <si>
    <t>hes family bHLH transcription factor 6 (HES6), transcript variant 1, mRNA.</t>
  </si>
  <si>
    <t>ILMN_1792689</t>
  </si>
  <si>
    <t>NM_003512</t>
  </si>
  <si>
    <t>HIST1H2AC</t>
  </si>
  <si>
    <t>histone cluster 1, H2ac (HIST1H2AC), mRNA.</t>
  </si>
  <si>
    <t>ILMN_1651496</t>
  </si>
  <si>
    <t>NM_138720</t>
  </si>
  <si>
    <t>HIST1H2BD</t>
  </si>
  <si>
    <t>histone cluster 1, H2bd (HIST1H2BD), transcript variant 2, mRNA.</t>
  </si>
  <si>
    <t>ILMN_1758623</t>
  </si>
  <si>
    <t>NM_021063</t>
  </si>
  <si>
    <t>histone cluster 1, H2bd (HIST1H2BD), transcript variant 1, mRNA.</t>
  </si>
  <si>
    <t>ILMN_1813314</t>
  </si>
  <si>
    <t>NM_080593</t>
  </si>
  <si>
    <t>HIST1H2BK</t>
  </si>
  <si>
    <t>histone cluster 1, H2bk (HIST1H2BK), mRNA.</t>
  </si>
  <si>
    <t>ILMN_1659047</t>
  </si>
  <si>
    <t>NM_003516</t>
  </si>
  <si>
    <t>HIST2H2AA3</t>
  </si>
  <si>
    <t>histone cluster 2, H2aa3 (HIST2H2AA3), mRNA.</t>
  </si>
  <si>
    <t>ILMN_3242900</t>
  </si>
  <si>
    <t>ILMN_2144426</t>
  </si>
  <si>
    <t>ILMN_1732071</t>
  </si>
  <si>
    <t>NM_003528</t>
  </si>
  <si>
    <t>HIST2H2BE</t>
  </si>
  <si>
    <t>histone cluster 2, H2be (HIST2H2BE), mRNA.</t>
  </si>
  <si>
    <t>ILMN_2115340</t>
  </si>
  <si>
    <t>NM_003548</t>
  </si>
  <si>
    <t>HIST2H4A</t>
  </si>
  <si>
    <t>histone cluster 2, H4a (HIST2H4A), mRNA.</t>
  </si>
  <si>
    <t>ILMN_2316236</t>
  </si>
  <si>
    <t>NM_032495</t>
  </si>
  <si>
    <t>HOPX</t>
  </si>
  <si>
    <t>HOP homeobox (HOPX), transcript variant 1, mRNA.</t>
  </si>
  <si>
    <t>ILMN_2135756</t>
  </si>
  <si>
    <t>NM_007031</t>
  </si>
  <si>
    <t>HSF2BP</t>
  </si>
  <si>
    <t>heat shock transcription factor 2 binding protein (HSF2BP), mRNA.</t>
  </si>
  <si>
    <t>ILMN_2153916</t>
  </si>
  <si>
    <t>NM_021979</t>
  </si>
  <si>
    <t>HSPA2</t>
  </si>
  <si>
    <t>heat shock 70kDa protein 2 (HSPA2), mRNA.</t>
  </si>
  <si>
    <t>ILMN_1766499</t>
  </si>
  <si>
    <t>ILMN_1676563</t>
  </si>
  <si>
    <t>NM_002775</t>
  </si>
  <si>
    <t>HTRA1</t>
  </si>
  <si>
    <t>HtrA serine peptidase 1 (HTRA1), mRNA.</t>
  </si>
  <si>
    <t>ILMN_1793990</t>
  </si>
  <si>
    <t>NM_002166</t>
  </si>
  <si>
    <t>ID2</t>
  </si>
  <si>
    <t>inhibitor of DNA binding 2, dominant negative helix-loop-helix protein (ID2), mRNA.</t>
  </si>
  <si>
    <t>ILMN_2086095</t>
  </si>
  <si>
    <t>ILMN_2091347</t>
  </si>
  <si>
    <t>NM_005896</t>
  </si>
  <si>
    <t>IDH1</t>
  </si>
  <si>
    <t>isocitrate dehydrogenase 1 (NADP+), soluble (IDH1), transcript variant 1, mRNA.</t>
  </si>
  <si>
    <t>ILMN_1751753</t>
  </si>
  <si>
    <t>NM_002168</t>
  </si>
  <si>
    <t>IDH2</t>
  </si>
  <si>
    <t>isocitrate dehydrogenase 2 (NADP+), mitochondrial (IDH2), transcript variant 1, mRNA.</t>
  </si>
  <si>
    <t>ILMN_1687384</t>
  </si>
  <si>
    <t>NM_002038</t>
  </si>
  <si>
    <t>IFI6</t>
  </si>
  <si>
    <t>interferon, alpha-inducible protein 6 (IFI6), transcript variant 1, mRNA.</t>
  </si>
  <si>
    <t>ILMN_1673352</t>
  </si>
  <si>
    <t>NM_006435</t>
  </si>
  <si>
    <t>IFITM2</t>
  </si>
  <si>
    <t>interferon induced transmembrane protein 2 (IFITM2), mRNA.</t>
  </si>
  <si>
    <t>ILMN_1805750</t>
  </si>
  <si>
    <t>NM_021034</t>
  </si>
  <si>
    <t>IFITM3</t>
  </si>
  <si>
    <t>interferon induced transmembrane protein 3 (IFITM3), transcript variant 1, mRNA.</t>
  </si>
  <si>
    <t>ILMN_1742031</t>
  </si>
  <si>
    <t>NM_006764</t>
  </si>
  <si>
    <t>IFRD2</t>
  </si>
  <si>
    <t>interferon-related developmental regulator 2 (IFRD2), mRNA.</t>
  </si>
  <si>
    <t>ILMN_1798181</t>
  </si>
  <si>
    <t>NM_001572</t>
  </si>
  <si>
    <t>IRF7</t>
  </si>
  <si>
    <t>interferon regulatory factor 7 (IRF7), transcript variant a, mRNA.</t>
  </si>
  <si>
    <t>ILMN_2349061</t>
  </si>
  <si>
    <t>ILMN_1810055</t>
  </si>
  <si>
    <t>NM_032039</t>
  </si>
  <si>
    <t>ITFG3</t>
  </si>
  <si>
    <t>integrin alpha FG-GAP repeat containing 3 (ITFG3), transcript variant 1, mRNA.</t>
  </si>
  <si>
    <t>ILMN_1810214</t>
  </si>
  <si>
    <t>NM_005354</t>
  </si>
  <si>
    <t>JUND</t>
  </si>
  <si>
    <t>jun D proto-oncogene (JUND), transcript variant 1, mRNA.</t>
  </si>
  <si>
    <t>ILMN_1761903</t>
  </si>
  <si>
    <t>NM_002251</t>
  </si>
  <si>
    <t>KCNS1</t>
  </si>
  <si>
    <t>potassium voltage-gated channel, modifier subfamily S, member 1 (KCNS1), mRNA.</t>
  </si>
  <si>
    <t>ILMN_1693471</t>
  </si>
  <si>
    <t>NM_001039548</t>
  </si>
  <si>
    <t>KLHL35</t>
  </si>
  <si>
    <t>kelch-like family member 35 (KLHL35), mRNA.</t>
  </si>
  <si>
    <t>ILMN_1721218</t>
  </si>
  <si>
    <t>NM_002274</t>
  </si>
  <si>
    <t>KRT13</t>
  </si>
  <si>
    <t>keratin 13, type I (KRT13), transcript variant 2, mRNA.</t>
  </si>
  <si>
    <t>ILMN_1736760</t>
  </si>
  <si>
    <t>NM_005557</t>
  </si>
  <si>
    <t>KRT16</t>
  </si>
  <si>
    <t>keratin 16, type I (KRT16), mRNA.</t>
  </si>
  <si>
    <t>ILMN_1797704</t>
  </si>
  <si>
    <t>NR_073414</t>
  </si>
  <si>
    <t>KRT16P1</t>
  </si>
  <si>
    <t>keratin 16 pseudogene 1 (KRT16P1), non-coding RNA.</t>
  </si>
  <si>
    <t>ILMN_1713813</t>
  </si>
  <si>
    <t>ILMN_1738546</t>
  </si>
  <si>
    <t>NR_029392</t>
  </si>
  <si>
    <t>KRT16P2</t>
  </si>
  <si>
    <t>keratin 16 pseudogene 2 (KRT16P2), non-coding RNA.</t>
  </si>
  <si>
    <t>ILMN_1750748</t>
  </si>
  <si>
    <t>NR_029393</t>
  </si>
  <si>
    <t>KRT16P3</t>
  </si>
  <si>
    <t>keratin 16 pseudogene 3 (KRT16P3), non-coding RNA.</t>
  </si>
  <si>
    <t>ILMN_1754576</t>
  </si>
  <si>
    <t>NM_173086</t>
  </si>
  <si>
    <t>KRT6C</t>
  </si>
  <si>
    <t>keratin 6C, type II (KRT6C), mRNA.</t>
  </si>
  <si>
    <t>ILMN_1801442</t>
  </si>
  <si>
    <t>NM_002281</t>
  </si>
  <si>
    <t>KRT81</t>
  </si>
  <si>
    <t>keratin 81, type II (KRT81), mRNA.</t>
  </si>
  <si>
    <t>ILMN_1752548</t>
  </si>
  <si>
    <t>NM_207392</t>
  </si>
  <si>
    <t>KRTDAP</t>
  </si>
  <si>
    <t>keratinocyte differentiation-associated protein (KRTDAP), transcript variant 1, mRNA.</t>
  </si>
  <si>
    <t>ILMN_1708151</t>
  </si>
  <si>
    <t>NM_006014</t>
  </si>
  <si>
    <t>LAGE3</t>
  </si>
  <si>
    <t>L antigen family, member 3 (LAGE3), mRNA.</t>
  </si>
  <si>
    <t>ILMN_1715189</t>
  </si>
  <si>
    <t>NM_014368</t>
  </si>
  <si>
    <t>LHX6</t>
  </si>
  <si>
    <t>LIM homeobox 6 (LHX6), transcript variant 1, mRNA.</t>
  </si>
  <si>
    <t>ILMN_2143795</t>
  </si>
  <si>
    <t>NR_024204</t>
  </si>
  <si>
    <t>LINC00152</t>
  </si>
  <si>
    <t>long intergenic non-protein coding RNA 152 (LINC00152), transcript variant 1, long non-coding RNA.</t>
  </si>
  <si>
    <t>ILMN_3203196</t>
  </si>
  <si>
    <t>LOC100132240</t>
  </si>
  <si>
    <t>Uncharacterized LOC100132240</t>
  </si>
  <si>
    <t>ILMN_3275206</t>
  </si>
  <si>
    <t>ILMN_1764709</t>
  </si>
  <si>
    <t>NM_005461</t>
  </si>
  <si>
    <t>MAFB</t>
  </si>
  <si>
    <t>v-maf avian musculoaponeurotic fibrosarcoma oncogene homolog B (MAFB), mRNA.</t>
  </si>
  <si>
    <t>ILMN_1714433</t>
  </si>
  <si>
    <t>NM_023009</t>
  </si>
  <si>
    <t>MARCKSL1</t>
  </si>
  <si>
    <t>MARCKS-like 1 (MARCKSL1), transcript variant 1, mRNA.</t>
  </si>
  <si>
    <t>ILMN_1756071</t>
  </si>
  <si>
    <t>MFGE8</t>
  </si>
  <si>
    <t>Milk fat globule-EGF factor 8 protein</t>
  </si>
  <si>
    <t>ILMN_1751956</t>
  </si>
  <si>
    <t>NM_004528</t>
  </si>
  <si>
    <t>MGST3</t>
  </si>
  <si>
    <t>microsomal glutathione S-transferase 3 (MGST3), mRNA.</t>
  </si>
  <si>
    <t>ILMN_1667825</t>
  </si>
  <si>
    <t>NM_152649</t>
  </si>
  <si>
    <t>MLKL</t>
  </si>
  <si>
    <t>mixed lineage kinase domain-like (MLKL), transcript variant 1, mRNA.</t>
  </si>
  <si>
    <t>ILMN_3300198</t>
  </si>
  <si>
    <t>NR_102705</t>
  </si>
  <si>
    <t>MMP24-AS1</t>
  </si>
  <si>
    <t>MMP24 antisense RNA 1 (MMP24-AS1), transcript variant 1, long non-coding RNA.</t>
  </si>
  <si>
    <t>ILMN_1756541</t>
  </si>
  <si>
    <t>NM_006454</t>
  </si>
  <si>
    <t>MXD4</t>
  </si>
  <si>
    <t>MAX dimerization protein 4 (MXD4), mRNA.</t>
  </si>
  <si>
    <t>ILMN_1716547</t>
  </si>
  <si>
    <t>NM_017567</t>
  </si>
  <si>
    <t>NAGK</t>
  </si>
  <si>
    <t>N-acetylglucosamine kinase (NAGK), mRNA.</t>
  </si>
  <si>
    <t>ILMN_1763144</t>
  </si>
  <si>
    <t>NM_000434</t>
  </si>
  <si>
    <t>NEU1</t>
  </si>
  <si>
    <t>sialidase 1 (lysosomal sialidase) (NEU1), mRNA.</t>
  </si>
  <si>
    <t>ILMN_1685608</t>
  </si>
  <si>
    <t>NM_002523</t>
  </si>
  <si>
    <t>NPTX2</t>
  </si>
  <si>
    <t>neuronal pentraxin II (NPTX2), mRNA.</t>
  </si>
  <si>
    <t>ILMN_1705686</t>
  </si>
  <si>
    <t>NM_006176</t>
  </si>
  <si>
    <t>NRGN</t>
  </si>
  <si>
    <t>neurogranin (protein kinase C substrate, RC3) (NRGN), transcript variant 1, mRNA.</t>
  </si>
  <si>
    <t>ILMN_1717674</t>
  </si>
  <si>
    <t>NM_000285</t>
  </si>
  <si>
    <t>PEPD</t>
  </si>
  <si>
    <t>peptidase D (PEPD), transcript variant 1, mRNA.</t>
  </si>
  <si>
    <t>ILMN_1755862</t>
  </si>
  <si>
    <t>NM_012393</t>
  </si>
  <si>
    <t>PFAS</t>
  </si>
  <si>
    <t>phosphoribosylformylglycinamidine synthase (PFAS), mRNA.</t>
  </si>
  <si>
    <t>ILMN_2411864</t>
  </si>
  <si>
    <t>NM_080672</t>
  </si>
  <si>
    <t>PHACTR3</t>
  </si>
  <si>
    <t>phosphatase and actin regulator 3 (PHACTR3), transcript variant 1, mRNA.</t>
  </si>
  <si>
    <t>ILMN_1666222</t>
  </si>
  <si>
    <t>ILMN_2061565</t>
  </si>
  <si>
    <t>NM_014638</t>
  </si>
  <si>
    <t>PLCH2</t>
  </si>
  <si>
    <t>phospholipase C, eta 2 (PLCH2), transcript variant 1, mRNA.</t>
  </si>
  <si>
    <t>ILMN_3240586</t>
  </si>
  <si>
    <t>NM_178836</t>
  </si>
  <si>
    <t>PLD6</t>
  </si>
  <si>
    <t>phospholipase D family, member 6 (PLD6), mRNA.</t>
  </si>
  <si>
    <t>ILMN_1787923</t>
  </si>
  <si>
    <t>NM_020376</t>
  </si>
  <si>
    <t>PNPLA2</t>
  </si>
  <si>
    <t>patatin-like phospholipase domain containing 2 (PNPLA2), mRNA.</t>
  </si>
  <si>
    <t>ILMN_1800276</t>
  </si>
  <si>
    <t>NM_002901</t>
  </si>
  <si>
    <t>RCN1</t>
  </si>
  <si>
    <t>reticulocalbin 1, EF-hand calcium binding domain (RCN1), mRNA.</t>
  </si>
  <si>
    <t>ILMN_1702633</t>
  </si>
  <si>
    <t>NM_017750</t>
  </si>
  <si>
    <t>RETSAT</t>
  </si>
  <si>
    <t>retinol saturase (all-trans-retinol 13,14-reductase) (RETSAT), mRNA.</t>
  </si>
  <si>
    <t>ILMN_1787259</t>
  </si>
  <si>
    <t>NM_194439</t>
  </si>
  <si>
    <t>RNF212</t>
  </si>
  <si>
    <t>ring finger protein 212 (RNF212), transcript variant 2, mRNA.</t>
  </si>
  <si>
    <t>ILMN_1771051</t>
  </si>
  <si>
    <t>NM_000992</t>
  </si>
  <si>
    <t>RPL29</t>
  </si>
  <si>
    <t>ribosomal protein L29 (RPL29), mRNA.</t>
  </si>
  <si>
    <t>ILMN_2112811</t>
  </si>
  <si>
    <t>NM_021029</t>
  </si>
  <si>
    <t>RPL36A</t>
  </si>
  <si>
    <t>ribosomal protein L36a (RPL36A), transcript variant 1, mRNA.</t>
  </si>
  <si>
    <t>ILMN_1688780</t>
  </si>
  <si>
    <t>NM_002961</t>
  </si>
  <si>
    <t>S100A4</t>
  </si>
  <si>
    <t>S100 calcium binding protein A4 (S100A4), transcript variant 1, mRNA.</t>
  </si>
  <si>
    <t>ILMN_1684306</t>
  </si>
  <si>
    <t>ILMN_1757351</t>
  </si>
  <si>
    <t>NM_002963</t>
  </si>
  <si>
    <t>S100A7</t>
  </si>
  <si>
    <t>S100 calcium binding protein A7 (S100A7), mRNA.</t>
  </si>
  <si>
    <t>ILMN_1729801</t>
  </si>
  <si>
    <t>NM_002964</t>
  </si>
  <si>
    <t>S100A8</t>
  </si>
  <si>
    <t>S100 calcium binding protein A8 (S100A8), mRNA.</t>
  </si>
  <si>
    <t>ILMN_1750974</t>
  </si>
  <si>
    <t>NM_002965</t>
  </si>
  <si>
    <t>S100A9</t>
  </si>
  <si>
    <t>S100 calcium binding protein A9 (S100A9), mRNA.</t>
  </si>
  <si>
    <t>ILMN_1767470</t>
  </si>
  <si>
    <t>NM_021626</t>
  </si>
  <si>
    <t>SCPEP1</t>
  </si>
  <si>
    <t>serine carboxypeptidase 1 (SCPEP1), mRNA.</t>
  </si>
  <si>
    <t>ILMN_1651429</t>
  </si>
  <si>
    <t>NM_080430</t>
  </si>
  <si>
    <t>SELM</t>
  </si>
  <si>
    <t>selenoprotein M (SELM), mRNA.</t>
  </si>
  <si>
    <t>ILMN_1679133</t>
  </si>
  <si>
    <t>NM_030666</t>
  </si>
  <si>
    <t>SERPINB1</t>
  </si>
  <si>
    <t>serpin peptidase inhibitor, clade B (ovalbumin), member 1 (SERPINB1), transcript variant 1, mRNA.</t>
  </si>
  <si>
    <t>ILMN_2150856</t>
  </si>
  <si>
    <t>NM_002575</t>
  </si>
  <si>
    <t>SERPINB2</t>
  </si>
  <si>
    <t>serpin peptidase inhibitor, clade B (ovalbumin), member 2 (SERPINB2), transcript variant 2, mRNA.</t>
  </si>
  <si>
    <t>ILMN_2150851</t>
  </si>
  <si>
    <t>ILMN_1767685</t>
  </si>
  <si>
    <t>NM_003784</t>
  </si>
  <si>
    <t>SERPINB7</t>
  </si>
  <si>
    <t>serpin peptidase inhibitor, clade B (ovalbumin), member 7 (SERPINB7), transcript variant 1, mRNA.</t>
  </si>
  <si>
    <t>ILMN_1794017</t>
  </si>
  <si>
    <t>NM_013376</t>
  </si>
  <si>
    <t>SERTAD1</t>
  </si>
  <si>
    <t>SERTA domain containing 1 (SERTAD1), mRNA.</t>
  </si>
  <si>
    <t>ILMN_1754126</t>
  </si>
  <si>
    <t>NM_001103160</t>
  </si>
  <si>
    <t>SH2D5</t>
  </si>
  <si>
    <t>SH2 domain containing 5 (SH2D5), transcript variant 2, mRNA.</t>
  </si>
  <si>
    <t>ILMN_2158336</t>
  </si>
  <si>
    <t>NM_020145</t>
  </si>
  <si>
    <t>SH3GLB2</t>
  </si>
  <si>
    <t>SH3-domain GRB2-like endophilin B2 (SH3GLB2), transcript variant 2, mRNA.</t>
  </si>
  <si>
    <t>ILMN_1813671</t>
  </si>
  <si>
    <t>NM_005984</t>
  </si>
  <si>
    <t>SLC25A1</t>
  </si>
  <si>
    <t>solute carrier family 25 (mitochondrial carrier; citrate transporter), member 1 (SLC25A1), transcript variant 1, mRNA.</t>
  </si>
  <si>
    <t>ILMN_2330307</t>
  </si>
  <si>
    <t>NM_014096</t>
  </si>
  <si>
    <t>SLC43A3</t>
  </si>
  <si>
    <t>solute carrier family 43, member 3 (SLC43A3), transcript variant 1, mRNA.</t>
  </si>
  <si>
    <t>ILMN_1658407</t>
  </si>
  <si>
    <t>ILMN_1752520</t>
  </si>
  <si>
    <t>NM_152270</t>
  </si>
  <si>
    <t>SLFN11</t>
  </si>
  <si>
    <t>schlafen family member 11 (SLFN11), transcript variant 5, mRNA.</t>
  </si>
  <si>
    <t>ILMN_1804415</t>
  </si>
  <si>
    <t>NM_001031628</t>
  </si>
  <si>
    <t>SMAGP</t>
  </si>
  <si>
    <t>small cell adhesion glycoprotein (SMAGP), transcript variant 1, mRNA.</t>
  </si>
  <si>
    <t>ILMN_1713892</t>
  </si>
  <si>
    <t>NM_174921</t>
  </si>
  <si>
    <t>SMIM14</t>
  </si>
  <si>
    <t>small integral membrane protein 14 (SMIM14), mRNA.</t>
  </si>
  <si>
    <t>ILMN_2224907</t>
  </si>
  <si>
    <t>ILMN_3235326</t>
  </si>
  <si>
    <t>NR_015366</t>
  </si>
  <si>
    <t>SNHG17</t>
  </si>
  <si>
    <t>small nucleolar RNA host gene 17 (SNHG17), transcript variant 1, long non-coding RNA.</t>
  </si>
  <si>
    <t>ILMN_3238785</t>
  </si>
  <si>
    <t>NR_003142</t>
  </si>
  <si>
    <t>SNHG9</t>
  </si>
  <si>
    <t>small nucleolar RNA host gene 9 (SNHG9), long non-coding RNA.</t>
  </si>
  <si>
    <t>ILMN_1691111</t>
  </si>
  <si>
    <t>NM_152339</t>
  </si>
  <si>
    <t>SPATA2L</t>
  </si>
  <si>
    <t>spermatogenesis associated 2-like (SPATA2L), mRNA.</t>
  </si>
  <si>
    <t>ILMN_2357134</t>
  </si>
  <si>
    <t>NM_021972</t>
  </si>
  <si>
    <t>SPHK1</t>
  </si>
  <si>
    <t>sphingosine kinase 1 (SPHK1), transcript variant 1, mRNA.</t>
  </si>
  <si>
    <t>ILMN_1691884</t>
  </si>
  <si>
    <t>NM_003714</t>
  </si>
  <si>
    <t>STC2</t>
  </si>
  <si>
    <t>stanniocalcin 2 (STC2), mRNA.</t>
  </si>
  <si>
    <t>ILMN_2336609</t>
  </si>
  <si>
    <t>NM_032943</t>
  </si>
  <si>
    <t>SYTL2</t>
  </si>
  <si>
    <t>synaptotagmin-like 2 (SYTL2), transcript variant a, mRNA.</t>
  </si>
  <si>
    <t>ILMN_1803392</t>
  </si>
  <si>
    <t>NM_014604</t>
  </si>
  <si>
    <t>TAX1BP3</t>
  </si>
  <si>
    <t>Tax1 (human T-cell leukemia virus type I) binding protein 3 (TAX1BP3), transcript variant 1, mRNA.</t>
  </si>
  <si>
    <t>ILMN_1721134</t>
  </si>
  <si>
    <t>NM_000359</t>
  </si>
  <si>
    <t>TGM1</t>
  </si>
  <si>
    <t>transglutaminase 1 (TGM1), mRNA.</t>
  </si>
  <si>
    <t>ILMN_1686116</t>
  </si>
  <si>
    <t>NM_003246</t>
  </si>
  <si>
    <t>THBS1</t>
  </si>
  <si>
    <t>thrombospondin 1 (THBS1), mRNA.</t>
  </si>
  <si>
    <t>ILMN_1784655</t>
  </si>
  <si>
    <t>NM_138463</t>
  </si>
  <si>
    <t>TLCD1</t>
  </si>
  <si>
    <t>TLC domain containing 1 (TLCD1), transcript variant 1, mRNA.</t>
  </si>
  <si>
    <t>ILMN_1690040</t>
  </si>
  <si>
    <t>NM_003273</t>
  </si>
  <si>
    <t>TM7SF2</t>
  </si>
  <si>
    <t>transmembrane 7 superfamily member 2 (TM7SF2), transcript variant 1, mRNA.</t>
  </si>
  <si>
    <t>ILMN_1687266</t>
  </si>
  <si>
    <t>NM_001207052</t>
  </si>
  <si>
    <t>TMEM191C</t>
  </si>
  <si>
    <t>transmembrane protein 191C (TMEM191C), mRNA.</t>
  </si>
  <si>
    <t>ILMN_2358919</t>
  </si>
  <si>
    <t>NM_004881</t>
  </si>
  <si>
    <t>TP53I3</t>
  </si>
  <si>
    <t>tumor protein p53 inducible protein 3 (TP53I3), transcript variant 1, mRNA.</t>
  </si>
  <si>
    <t>ILMN_3305055</t>
  </si>
  <si>
    <t>NM_003722</t>
  </si>
  <si>
    <t>TP63</t>
  </si>
  <si>
    <t>tumor protein p63 (TP63), transcript variant 1, mRNA.</t>
  </si>
  <si>
    <t>ILMN_1787815</t>
  </si>
  <si>
    <t>NM_021158</t>
  </si>
  <si>
    <t>TRIB3</t>
  </si>
  <si>
    <t>tribbles pseudokinase 3 (TRIB3), transcript variant 1, mRNA.</t>
  </si>
  <si>
    <t>ILMN_1756657</t>
  </si>
  <si>
    <t>NM_033342</t>
  </si>
  <si>
    <t>TRIM7</t>
  </si>
  <si>
    <t>tripartite motif containing 7 (TRIM7), transcript variant 6, mRNA.</t>
  </si>
  <si>
    <t>ILMN_1713990</t>
  </si>
  <si>
    <t>NM_003302</t>
  </si>
  <si>
    <t>TRIP6</t>
  </si>
  <si>
    <t>thyroid hormone receptor interactor 6 (TRIP6), mRNA.</t>
  </si>
  <si>
    <t>ILMN_1695946</t>
  </si>
  <si>
    <t>NM_001013642</t>
  </si>
  <si>
    <t>TRNP1</t>
  </si>
  <si>
    <t>TMF1-regulated nuclear protein 1 (TRNP1), mRNA.</t>
  </si>
  <si>
    <t>ILMN_1801443</t>
  </si>
  <si>
    <t>NM_015516</t>
  </si>
  <si>
    <t>TSKU</t>
  </si>
  <si>
    <t>tsukushi, small leucine rich proteoglycan (TSKU), transcript variant 1, mRNA.</t>
  </si>
  <si>
    <t>ILMN_2340027</t>
  </si>
  <si>
    <t>NM_003271</t>
  </si>
  <si>
    <t>TSPAN4</t>
  </si>
  <si>
    <t>tetraspanin 4 (TSPAN4), transcript variant 5, mRNA.</t>
  </si>
  <si>
    <t>ILMN_1718607</t>
  </si>
  <si>
    <t>ILMN_1691572</t>
  </si>
  <si>
    <t>NM_003312</t>
  </si>
  <si>
    <t>TST</t>
  </si>
  <si>
    <t>thiosulfate sulfurtransferase (rhodanese) (TST), transcript variant 1, mRNA.</t>
  </si>
  <si>
    <t>ILMN_1791726</t>
  </si>
  <si>
    <t>NM_006086</t>
  </si>
  <si>
    <t>TUBB3</t>
  </si>
  <si>
    <t>tubulin, beta 3 class III (TUBB3), transcript variant 1, mRNA.</t>
  </si>
  <si>
    <t>ILMN_1697448</t>
  </si>
  <si>
    <t>NM_006472</t>
  </si>
  <si>
    <t>TXNIP</t>
  </si>
  <si>
    <t>thioredoxin interacting protein (TXNIP), mRNA.</t>
  </si>
  <si>
    <t>ILMN_1705144</t>
  </si>
  <si>
    <t>NM_003565</t>
  </si>
  <si>
    <t>ULK1</t>
  </si>
  <si>
    <t>unc-51 like autophagy activating kinase 1 (ULK1), mRNA.</t>
  </si>
  <si>
    <t>ILMN_1735052</t>
  </si>
  <si>
    <t>ILMN_1700690</t>
  </si>
  <si>
    <t>NM_006373</t>
  </si>
  <si>
    <t>VAT1</t>
  </si>
  <si>
    <t>vesicle amine transport 1 (VAT1), mRNA.</t>
  </si>
  <si>
    <t>ILMN_2075847</t>
  </si>
  <si>
    <t>NM_032786</t>
  </si>
  <si>
    <t>ZC3H10</t>
  </si>
  <si>
    <t>zinc finger CCCH-type containing 10 (ZC3H10), transcript variant 1, mRNA.</t>
  </si>
  <si>
    <t>ILMN_1720829</t>
  </si>
  <si>
    <t>NM_003407</t>
  </si>
  <si>
    <t>ZFP36</t>
  </si>
  <si>
    <t>ZFP36 ring finger protein (ZFP36), mRNA.</t>
  </si>
  <si>
    <t>ILMN_2398587</t>
  </si>
  <si>
    <t>NM_014596</t>
  </si>
  <si>
    <t>ZNRD1</t>
  </si>
  <si>
    <t>zinc ribbon domain containing 1 (ZNRD1), transcript variant b, mRNA.</t>
  </si>
  <si>
    <t>ILMN_1692486</t>
  </si>
  <si>
    <t>ILMN_1777061</t>
  </si>
  <si>
    <t>NM_020928</t>
  </si>
  <si>
    <t>ZSWIM6</t>
  </si>
  <si>
    <t>zinc finger, SWIM-type containing 6 (ZSWIM6), mRNA.</t>
  </si>
  <si>
    <t>ILMN_3202024</t>
  </si>
  <si>
    <t>Unknown</t>
  </si>
  <si>
    <t>ILMN_3288717</t>
  </si>
  <si>
    <t>ANOVA Output Table Glossary</t>
  </si>
  <si>
    <t>NCBI gene ID associated with best RefSeq transcript hit</t>
  </si>
  <si>
    <t>Transcript description from RefSeq database</t>
  </si>
  <si>
    <t>LSMEANS...</t>
  </si>
  <si>
    <t>A (geometric) average of the array signal for each treatment group estimated from linear fit of the dataset (log2 scale)</t>
  </si>
  <si>
    <t>STD LSMEANS</t>
  </si>
  <si>
    <t>Standardized LSMeans.  These values are derived from the lsmeans for each row (gene) by subtracting the (row) mean and dividing by the (row) standard deviation. (“z” scale)</t>
  </si>
  <si>
    <t>DIFF or EST
(Difference or Estimate)</t>
  </si>
  <si>
    <t xml:space="preserve">Difference between treatment group means (log2 scale).  Note:  mathematically, log2(treated) – log2(control) , a.k.a. “diff”, is the same as the log of the expression ratio, log2(treated/control). </t>
  </si>
  <si>
    <t>Contrast Label:</t>
  </si>
  <si>
    <t>Description:</t>
  </si>
  <si>
    <t>EST GSK effect on 20861</t>
  </si>
  <si>
    <t>20861 iBET72+ vs. 20861 iBET72-</t>
  </si>
  <si>
    <t>EST GSK effect on 20863</t>
  </si>
  <si>
    <t>20863 iBET72+ vs. 20863 iBET72-</t>
  </si>
  <si>
    <t>ADJ
(Adjusted p-value)</t>
  </si>
  <si>
    <t>P-value adjusted for multiple testing, usually False Discovery Rate (FDR) method. This is the appropriate p-value to use when drawing a statistical significance cutoff. The p-value adjustment is necessary to correct for the fact that many genes were subjected to the same test for significance, increasing the chance to find a significant difference due to chance alone.</t>
  </si>
  <si>
    <t>SIG (Sig Index)</t>
  </si>
  <si>
    <t xml:space="preserve">Passed (1) or failed (0) threshold for statistical significance based on adjusted p-value and optionally a log ratio cutoff. </t>
  </si>
  <si>
    <t>AVG SIG</t>
  </si>
  <si>
    <t>Average of Sig Indexes across total number of contrasts.</t>
  </si>
  <si>
    <t>NOTES:</t>
  </si>
  <si>
    <t xml:space="preserve">*Each probe on the array is described (annotated) according to sequence match to then-current NCBI transcripts (RefSeq database).  Gene-level descriptors, such as Gene Ontology terms, are indirectly assigned based on the gene associated of the transcript best matching  the microarray probe sequence. </t>
  </si>
  <si>
    <r>
      <t>Genes with more than two-fold changes in expression after iBET72 treatment (P</t>
    </r>
    <r>
      <rPr>
        <sz val="14"/>
        <color theme="1"/>
        <rFont val="Calibri"/>
        <family val="2"/>
      </rPr>
      <t>≤</t>
    </r>
    <r>
      <rPr>
        <sz val="14"/>
        <color theme="1"/>
        <rFont val="Calibri"/>
        <family val="2"/>
        <scheme val="minor"/>
      </rPr>
      <t>0.05 in 20861 ce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4"/>
      <color rgb="FFFFFFFF"/>
      <name val="Calibri"/>
      <family val="2"/>
    </font>
    <font>
      <sz val="14"/>
      <color rgb="FFFFFFFF"/>
      <name val="Calibri"/>
      <family val="2"/>
    </font>
    <font>
      <b/>
      <sz val="12"/>
      <color rgb="FF000000"/>
      <name val="Calibri"/>
      <family val="2"/>
    </font>
    <font>
      <b/>
      <sz val="18"/>
      <color rgb="FFFFFFFF"/>
      <name val="Calibri"/>
      <family val="2"/>
    </font>
    <font>
      <sz val="18"/>
      <color theme="1"/>
      <name val="Calibri"/>
      <family val="2"/>
      <scheme val="minor"/>
    </font>
    <font>
      <sz val="18"/>
      <color rgb="FF000000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D0D8E8"/>
        <bgColor indexed="64"/>
      </patternFill>
    </fill>
    <fill>
      <patternFill patternType="solid">
        <fgColor rgb="FF4F81BD"/>
        <bgColor indexed="64"/>
      </patternFill>
    </fill>
  </fills>
  <borders count="3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wrapText="1" readingOrder="1"/>
    </xf>
    <xf numFmtId="0" fontId="1" fillId="2" borderId="1" xfId="0" applyFont="1" applyFill="1" applyBorder="1" applyAlignment="1">
      <alignment horizontal="left" vertical="center" wrapText="1" readingOrder="1"/>
    </xf>
    <xf numFmtId="0" fontId="2" fillId="3" borderId="2" xfId="0" applyFont="1" applyFill="1" applyBorder="1" applyAlignment="1">
      <alignment horizontal="left" vertical="center" wrapText="1" readingOrder="1"/>
    </xf>
    <xf numFmtId="0" fontId="1" fillId="2" borderId="1" xfId="0" applyFont="1" applyFill="1" applyBorder="1" applyAlignment="1">
      <alignment horizontal="left" vertical="center" wrapText="1" indent="1" readingOrder="1"/>
    </xf>
    <xf numFmtId="0" fontId="3" fillId="3" borderId="2" xfId="0" applyFont="1" applyFill="1" applyBorder="1" applyAlignment="1">
      <alignment horizontal="left" vertical="center" wrapText="1" indent="2" readingOrder="1"/>
    </xf>
    <xf numFmtId="0" fontId="4" fillId="2" borderId="1" xfId="0" applyFont="1" applyFill="1" applyBorder="1" applyAlignment="1">
      <alignment horizontal="left" vertical="center" wrapText="1" readingOrder="1"/>
    </xf>
    <xf numFmtId="0" fontId="2" fillId="3" borderId="2" xfId="0" applyFont="1" applyFill="1" applyBorder="1" applyAlignment="1">
      <alignment horizontal="left" vertical="center" wrapText="1" indent="2" readingOrder="1"/>
    </xf>
    <xf numFmtId="0" fontId="5" fillId="3" borderId="2" xfId="0" applyFont="1" applyFill="1" applyBorder="1" applyAlignment="1">
      <alignment horizontal="left" vertical="center" wrapText="1" readingOrder="1"/>
    </xf>
    <xf numFmtId="0" fontId="6" fillId="0" borderId="0" xfId="0" applyFont="1" applyAlignment="1">
      <alignment wrapText="1" readingOrder="1"/>
    </xf>
    <xf numFmtId="0" fontId="7" fillId="2" borderId="1" xfId="0" applyFont="1" applyFill="1" applyBorder="1" applyAlignment="1">
      <alignment horizontal="left" vertical="center" wrapText="1" readingOrder="1"/>
    </xf>
    <xf numFmtId="0" fontId="8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2"/>
  <sheetViews>
    <sheetView tabSelected="1" topLeftCell="A179" workbookViewId="0">
      <selection activeCell="G2" sqref="G2:G129"/>
    </sheetView>
  </sheetViews>
  <sheetFormatPr defaultRowHeight="15" x14ac:dyDescent="0.25"/>
  <cols>
    <col min="8" max="8" width="56.28515625" customWidth="1"/>
  </cols>
  <sheetData>
    <row r="1" spans="1:34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25">
      <c r="A2" t="s">
        <v>577</v>
      </c>
      <c r="B2" t="s">
        <v>35</v>
      </c>
      <c r="C2" t="s">
        <v>578</v>
      </c>
      <c r="D2">
        <v>3</v>
      </c>
      <c r="E2">
        <v>2</v>
      </c>
      <c r="F2">
        <v>6278</v>
      </c>
      <c r="G2" t="s">
        <v>579</v>
      </c>
      <c r="H2" t="s">
        <v>580</v>
      </c>
      <c r="I2">
        <v>7.0289161369890696</v>
      </c>
      <c r="J2">
        <v>10.2407943686722</v>
      </c>
      <c r="K2">
        <v>6.6573187660814801</v>
      </c>
      <c r="L2">
        <v>7.2929870493670697</v>
      </c>
      <c r="M2">
        <v>3.21187823168313</v>
      </c>
      <c r="N2">
        <v>0.635668283285592</v>
      </c>
      <c r="O2">
        <v>-2.94780731930513</v>
      </c>
      <c r="P2">
        <v>-0.37159737090759298</v>
      </c>
      <c r="Q2">
        <v>-1.28810497419877</v>
      </c>
      <c r="R2">
        <v>12.222007740905999</v>
      </c>
      <c r="S2">
        <v>6.6397770550090103</v>
      </c>
      <c r="T2">
        <v>11.9242839967826</v>
      </c>
      <c r="U2">
        <v>4.8629088395074804</v>
      </c>
      <c r="V2">
        <v>10.2556720630075</v>
      </c>
      <c r="W2">
        <v>9.7760518016598292E-4</v>
      </c>
      <c r="X2">
        <v>3.3478208293987498E-8</v>
      </c>
      <c r="Y2">
        <v>1.6867024004344299E-8</v>
      </c>
      <c r="Z2">
        <v>4.68074089758517E-5</v>
      </c>
      <c r="AA2">
        <v>1.5608966225535E-6</v>
      </c>
      <c r="AB2">
        <v>1</v>
      </c>
      <c r="AC2">
        <v>1</v>
      </c>
      <c r="AD2">
        <v>1</v>
      </c>
      <c r="AE2">
        <v>1</v>
      </c>
      <c r="AF2">
        <v>1</v>
      </c>
      <c r="AG2">
        <v>5</v>
      </c>
      <c r="AH2">
        <v>1</v>
      </c>
    </row>
    <row r="3" spans="1:34" x14ac:dyDescent="0.25">
      <c r="A3" t="s">
        <v>343</v>
      </c>
      <c r="B3" t="s">
        <v>35</v>
      </c>
      <c r="C3" t="s">
        <v>344</v>
      </c>
      <c r="D3">
        <v>1</v>
      </c>
      <c r="E3">
        <v>1</v>
      </c>
      <c r="F3">
        <v>3017</v>
      </c>
      <c r="G3" t="s">
        <v>345</v>
      </c>
      <c r="H3" t="s">
        <v>346</v>
      </c>
      <c r="I3">
        <v>7.4945311209798504</v>
      </c>
      <c r="J3">
        <v>10.4602007798836</v>
      </c>
      <c r="K3">
        <v>7.1982444475302501</v>
      </c>
      <c r="L3">
        <v>9.4566700734133295</v>
      </c>
      <c r="M3">
        <v>2.9656696589037601</v>
      </c>
      <c r="N3">
        <v>2.2584256258830901</v>
      </c>
      <c r="O3">
        <v>-1.0035307064702701</v>
      </c>
      <c r="P3">
        <v>-0.29628667344959903</v>
      </c>
      <c r="Q3">
        <v>-0.35362201651033798</v>
      </c>
      <c r="R3">
        <v>7.4944354064855299</v>
      </c>
      <c r="S3">
        <v>6.5686830786402997</v>
      </c>
      <c r="T3">
        <v>3.9386987132191802</v>
      </c>
      <c r="U3">
        <v>1.1346548605504301</v>
      </c>
      <c r="V3">
        <v>2.0781889673677898</v>
      </c>
      <c r="W3">
        <v>0.25241556560543099</v>
      </c>
      <c r="X3">
        <v>2.5641542083935701E-3</v>
      </c>
      <c r="Y3">
        <v>1.02623164963566E-5</v>
      </c>
      <c r="Z3">
        <v>5.2000829268598401E-5</v>
      </c>
      <c r="AA3">
        <v>0.216664979314169</v>
      </c>
      <c r="AB3">
        <v>1</v>
      </c>
      <c r="AC3">
        <v>1</v>
      </c>
      <c r="AD3">
        <v>1</v>
      </c>
      <c r="AE3">
        <v>0</v>
      </c>
      <c r="AF3">
        <v>0</v>
      </c>
      <c r="AG3">
        <v>3</v>
      </c>
      <c r="AH3">
        <v>0.6</v>
      </c>
    </row>
    <row r="4" spans="1:34" x14ac:dyDescent="0.25">
      <c r="A4" t="s">
        <v>581</v>
      </c>
      <c r="B4" t="s">
        <v>35</v>
      </c>
      <c r="C4" t="s">
        <v>582</v>
      </c>
      <c r="D4">
        <v>2</v>
      </c>
      <c r="E4">
        <v>1</v>
      </c>
      <c r="F4">
        <v>6279</v>
      </c>
      <c r="G4" t="s">
        <v>583</v>
      </c>
      <c r="H4" t="s">
        <v>584</v>
      </c>
      <c r="I4">
        <v>10.925963505640301</v>
      </c>
      <c r="J4">
        <v>13.5085807205232</v>
      </c>
      <c r="K4">
        <v>8.6522675360308199</v>
      </c>
      <c r="L4">
        <v>10.2169165794273</v>
      </c>
      <c r="M4">
        <v>2.5826172148829798</v>
      </c>
      <c r="N4">
        <v>1.5646490433965099</v>
      </c>
      <c r="O4">
        <v>-3.29166414109591</v>
      </c>
      <c r="P4">
        <v>-2.2736959696094399</v>
      </c>
      <c r="Q4">
        <v>-0.50898408574323395</v>
      </c>
      <c r="R4">
        <v>9.2924965723484299</v>
      </c>
      <c r="S4">
        <v>7.5689619946962097</v>
      </c>
      <c r="T4">
        <v>10.131388086431601</v>
      </c>
      <c r="U4">
        <v>8.8528524723430202</v>
      </c>
      <c r="V4">
        <v>4.97124371355698</v>
      </c>
      <c r="W4">
        <v>7.8926660436755295E-6</v>
      </c>
      <c r="X4">
        <v>5.2167611776344095E-7</v>
      </c>
      <c r="Y4">
        <v>1.31043354444551E-6</v>
      </c>
      <c r="Z4">
        <v>1.50365462529182E-5</v>
      </c>
      <c r="AA4">
        <v>7.3703768109712299E-3</v>
      </c>
      <c r="AB4">
        <v>1</v>
      </c>
      <c r="AC4">
        <v>1</v>
      </c>
      <c r="AD4">
        <v>1</v>
      </c>
      <c r="AE4">
        <v>1</v>
      </c>
      <c r="AF4">
        <v>1</v>
      </c>
      <c r="AG4">
        <v>5</v>
      </c>
      <c r="AH4">
        <v>1</v>
      </c>
    </row>
    <row r="5" spans="1:34" x14ac:dyDescent="0.25">
      <c r="A5" t="s">
        <v>684</v>
      </c>
      <c r="B5" t="s">
        <v>35</v>
      </c>
      <c r="C5" t="s">
        <v>685</v>
      </c>
      <c r="D5">
        <v>3</v>
      </c>
      <c r="E5">
        <v>1</v>
      </c>
      <c r="F5">
        <v>7108</v>
      </c>
      <c r="G5" t="s">
        <v>686</v>
      </c>
      <c r="H5" t="s">
        <v>687</v>
      </c>
      <c r="I5">
        <v>7.3910740831956696</v>
      </c>
      <c r="J5">
        <v>9.6550387995800495</v>
      </c>
      <c r="K5">
        <v>6.9188859993502199</v>
      </c>
      <c r="L5">
        <v>8.2543127610094196</v>
      </c>
      <c r="M5">
        <v>2.2639647163843799</v>
      </c>
      <c r="N5">
        <v>1.3354267616591999</v>
      </c>
      <c r="O5">
        <v>-1.4007260385706399</v>
      </c>
      <c r="P5">
        <v>-0.47218808384545502</v>
      </c>
      <c r="Q5">
        <v>-0.46426897736259098</v>
      </c>
      <c r="R5">
        <v>8.0399627536379903</v>
      </c>
      <c r="S5">
        <v>6.2450353735905102</v>
      </c>
      <c r="T5">
        <v>6.4055015146499201</v>
      </c>
      <c r="U5">
        <v>3.0012169561067701</v>
      </c>
      <c r="V5">
        <v>3.95396486233289</v>
      </c>
      <c r="W5">
        <v>1.52161195782607E-2</v>
      </c>
      <c r="X5">
        <v>6.8551305356635595E-5</v>
      </c>
      <c r="Y5">
        <v>5.2044322427624198E-6</v>
      </c>
      <c r="Z5">
        <v>8.2880721162652401E-5</v>
      </c>
      <c r="AA5">
        <v>2.7171665995379998E-2</v>
      </c>
      <c r="AB5">
        <v>1</v>
      </c>
      <c r="AC5">
        <v>1</v>
      </c>
      <c r="AD5">
        <v>1</v>
      </c>
      <c r="AE5">
        <v>1</v>
      </c>
      <c r="AF5">
        <v>1</v>
      </c>
      <c r="AG5">
        <v>5</v>
      </c>
      <c r="AH5">
        <v>1</v>
      </c>
    </row>
    <row r="6" spans="1:34" x14ac:dyDescent="0.25">
      <c r="A6" t="s">
        <v>165</v>
      </c>
      <c r="B6" t="s">
        <v>35</v>
      </c>
      <c r="C6" t="s">
        <v>166</v>
      </c>
      <c r="D6">
        <v>1</v>
      </c>
      <c r="E6">
        <v>1</v>
      </c>
      <c r="F6">
        <v>9022</v>
      </c>
      <c r="G6" t="s">
        <v>167</v>
      </c>
      <c r="H6" t="s">
        <v>168</v>
      </c>
      <c r="I6">
        <v>7.9192519041334704</v>
      </c>
      <c r="J6">
        <v>10.126917164341901</v>
      </c>
      <c r="K6">
        <v>7.23427082449256</v>
      </c>
      <c r="L6">
        <v>8.3543713820889707</v>
      </c>
      <c r="M6">
        <v>2.2076652602084699</v>
      </c>
      <c r="N6">
        <v>1.12010055759641</v>
      </c>
      <c r="O6">
        <v>-1.77254578225298</v>
      </c>
      <c r="P6">
        <v>-0.68498107964091504</v>
      </c>
      <c r="Q6">
        <v>-0.54378235130603103</v>
      </c>
      <c r="R6">
        <v>6.4310932123778004</v>
      </c>
      <c r="S6">
        <v>4.2201760196823797</v>
      </c>
      <c r="T6">
        <v>5.6974608223149401</v>
      </c>
      <c r="U6">
        <v>2.7994666228701699</v>
      </c>
      <c r="V6">
        <v>3.1121401217121099</v>
      </c>
      <c r="W6">
        <v>2.0862527855845501E-2</v>
      </c>
      <c r="X6">
        <v>1.93951164998617E-4</v>
      </c>
      <c r="Y6">
        <v>3.83163461031738E-5</v>
      </c>
      <c r="Z6">
        <v>1.58896005482327E-3</v>
      </c>
      <c r="AA6">
        <v>7.3636311108282199E-2</v>
      </c>
      <c r="AB6">
        <v>1</v>
      </c>
      <c r="AC6">
        <v>1</v>
      </c>
      <c r="AD6">
        <v>1</v>
      </c>
      <c r="AE6">
        <v>1</v>
      </c>
      <c r="AF6">
        <v>0</v>
      </c>
      <c r="AG6">
        <v>4</v>
      </c>
      <c r="AH6">
        <v>0.8</v>
      </c>
    </row>
    <row r="7" spans="1:34" x14ac:dyDescent="0.25">
      <c r="A7" t="s">
        <v>55</v>
      </c>
      <c r="B7" t="s">
        <v>35</v>
      </c>
      <c r="C7" t="s">
        <v>56</v>
      </c>
      <c r="D7">
        <v>1</v>
      </c>
      <c r="E7">
        <v>1</v>
      </c>
      <c r="F7">
        <v>10974</v>
      </c>
      <c r="G7" t="s">
        <v>57</v>
      </c>
      <c r="H7" t="s">
        <v>58</v>
      </c>
      <c r="I7">
        <v>10.0668246285371</v>
      </c>
      <c r="J7">
        <v>12.194406417658501</v>
      </c>
      <c r="K7">
        <v>8.5942584708276808</v>
      </c>
      <c r="L7">
        <v>10.111071074713999</v>
      </c>
      <c r="M7">
        <v>2.1275817891214199</v>
      </c>
      <c r="N7">
        <v>1.5168126038863601</v>
      </c>
      <c r="O7">
        <v>-2.0833353429444501</v>
      </c>
      <c r="P7">
        <v>-1.47256615770939</v>
      </c>
      <c r="Q7">
        <v>-0.30538459261752998</v>
      </c>
      <c r="R7">
        <v>8.7959494605652004</v>
      </c>
      <c r="S7">
        <v>7.6334793721879004</v>
      </c>
      <c r="T7">
        <v>8.72351923908953</v>
      </c>
      <c r="U7">
        <v>7.5322478986844699</v>
      </c>
      <c r="V7">
        <v>3.5456344624376701</v>
      </c>
      <c r="W7">
        <v>3.1788181298994502E-5</v>
      </c>
      <c r="X7">
        <v>3.5435266697936302E-6</v>
      </c>
      <c r="Y7">
        <v>2.0449093586834598E-6</v>
      </c>
      <c r="Z7">
        <v>1.3914543850812899E-5</v>
      </c>
      <c r="AA7">
        <v>4.5008689191511901E-2</v>
      </c>
      <c r="AB7">
        <v>1</v>
      </c>
      <c r="AC7">
        <v>1</v>
      </c>
      <c r="AD7">
        <v>1</v>
      </c>
      <c r="AE7">
        <v>1</v>
      </c>
      <c r="AF7">
        <v>1</v>
      </c>
      <c r="AG7">
        <v>5</v>
      </c>
      <c r="AH7">
        <v>1</v>
      </c>
    </row>
    <row r="8" spans="1:34" x14ac:dyDescent="0.25">
      <c r="A8" t="s">
        <v>435</v>
      </c>
      <c r="B8" t="s">
        <v>35</v>
      </c>
      <c r="C8" t="s">
        <v>436</v>
      </c>
      <c r="D8">
        <v>2</v>
      </c>
      <c r="E8">
        <v>1</v>
      </c>
      <c r="F8">
        <v>3860</v>
      </c>
      <c r="G8" t="s">
        <v>437</v>
      </c>
      <c r="H8" t="s">
        <v>438</v>
      </c>
      <c r="I8">
        <v>9.8382768532115303</v>
      </c>
      <c r="J8">
        <v>11.924481387570401</v>
      </c>
      <c r="K8">
        <v>9.9182277152607394</v>
      </c>
      <c r="L8">
        <v>10.688110239546299</v>
      </c>
      <c r="M8">
        <v>2.08620453435883</v>
      </c>
      <c r="N8">
        <v>0.76988252428555104</v>
      </c>
      <c r="O8">
        <v>-1.23637114802407</v>
      </c>
      <c r="P8">
        <v>7.9950862049207899E-2</v>
      </c>
      <c r="Q8">
        <v>-0.65816100503664099</v>
      </c>
      <c r="R8">
        <v>5.5798058827374399</v>
      </c>
      <c r="S8">
        <v>2.5887247500016199</v>
      </c>
      <c r="T8">
        <v>3.9146962030652301</v>
      </c>
      <c r="U8">
        <v>0.176351047980461</v>
      </c>
      <c r="V8">
        <v>3.0911076918588201</v>
      </c>
      <c r="W8">
        <v>0.84793359100745203</v>
      </c>
      <c r="X8">
        <v>2.6655386069122699E-3</v>
      </c>
      <c r="Y8">
        <v>1.25639160652382E-4</v>
      </c>
      <c r="Z8">
        <v>2.2102816095382501E-2</v>
      </c>
      <c r="AA8">
        <v>7.5248159774811599E-2</v>
      </c>
      <c r="AB8">
        <v>1</v>
      </c>
      <c r="AC8">
        <v>1</v>
      </c>
      <c r="AD8">
        <v>1</v>
      </c>
      <c r="AE8">
        <v>0</v>
      </c>
      <c r="AF8">
        <v>0</v>
      </c>
      <c r="AG8">
        <v>3</v>
      </c>
      <c r="AH8">
        <v>0.6</v>
      </c>
    </row>
    <row r="9" spans="1:34" x14ac:dyDescent="0.25">
      <c r="A9" t="s">
        <v>488</v>
      </c>
      <c r="B9" t="s">
        <v>35</v>
      </c>
      <c r="C9" t="s">
        <v>489</v>
      </c>
      <c r="D9">
        <v>2</v>
      </c>
      <c r="E9">
        <v>1</v>
      </c>
      <c r="F9">
        <v>65108</v>
      </c>
      <c r="G9" t="s">
        <v>490</v>
      </c>
      <c r="H9" t="s">
        <v>491</v>
      </c>
      <c r="I9">
        <v>7.4062415627602602</v>
      </c>
      <c r="J9">
        <v>9.4870989389550093</v>
      </c>
      <c r="K9">
        <v>7.89727821077404</v>
      </c>
      <c r="L9">
        <v>9.1578654960764698</v>
      </c>
      <c r="M9">
        <v>2.08085737619475</v>
      </c>
      <c r="N9">
        <v>1.26058728530243</v>
      </c>
      <c r="O9">
        <v>-0.329233442878541</v>
      </c>
      <c r="P9">
        <v>0.49103664801378399</v>
      </c>
      <c r="Q9">
        <v>-0.41013504544616303</v>
      </c>
      <c r="R9">
        <v>6.6096752052736996</v>
      </c>
      <c r="S9">
        <v>4.9490463940298799</v>
      </c>
      <c r="T9">
        <v>1.4425954920405599</v>
      </c>
      <c r="U9">
        <v>2.2505184158018201</v>
      </c>
      <c r="V9">
        <v>2.6585451872188202</v>
      </c>
      <c r="W9">
        <v>4.8422123539954898E-2</v>
      </c>
      <c r="X9">
        <v>0.14155706717175301</v>
      </c>
      <c r="Y9">
        <v>3.1240923906044802E-5</v>
      </c>
      <c r="Z9">
        <v>5.15868886750814E-4</v>
      </c>
      <c r="AA9">
        <v>0.12346134740088301</v>
      </c>
      <c r="AB9">
        <v>1</v>
      </c>
      <c r="AC9">
        <v>1</v>
      </c>
      <c r="AD9">
        <v>0</v>
      </c>
      <c r="AE9">
        <v>1</v>
      </c>
      <c r="AF9">
        <v>0</v>
      </c>
      <c r="AG9">
        <v>3</v>
      </c>
      <c r="AH9">
        <v>0.6</v>
      </c>
    </row>
    <row r="10" spans="1:34" x14ac:dyDescent="0.25">
      <c r="A10" t="s">
        <v>347</v>
      </c>
      <c r="B10" t="s">
        <v>35</v>
      </c>
      <c r="C10" t="s">
        <v>348</v>
      </c>
      <c r="D10">
        <v>3</v>
      </c>
      <c r="E10">
        <v>1</v>
      </c>
      <c r="F10">
        <v>3017</v>
      </c>
      <c r="G10" t="s">
        <v>345</v>
      </c>
      <c r="H10" t="s">
        <v>349</v>
      </c>
      <c r="I10">
        <v>7.2195164813253596</v>
      </c>
      <c r="J10">
        <v>9.2535163133284897</v>
      </c>
      <c r="K10">
        <v>7.2061955039877601</v>
      </c>
      <c r="L10">
        <v>8.41815964121799</v>
      </c>
      <c r="M10">
        <v>2.0339998320031398</v>
      </c>
      <c r="N10">
        <v>1.2119641372302401</v>
      </c>
      <c r="O10">
        <v>-0.83535667211050002</v>
      </c>
      <c r="P10">
        <v>-1.3320977337599099E-2</v>
      </c>
      <c r="Q10">
        <v>-0.41101784738645097</v>
      </c>
      <c r="R10">
        <v>7.2177779737645498</v>
      </c>
      <c r="S10">
        <v>5.4792324921504099</v>
      </c>
      <c r="T10">
        <v>4.2846338613288504</v>
      </c>
      <c r="U10">
        <v>4.3847836691805302E-2</v>
      </c>
      <c r="V10">
        <v>3.20735335548442</v>
      </c>
      <c r="W10">
        <v>0.96037195358886396</v>
      </c>
      <c r="X10">
        <v>1.50806531054214E-3</v>
      </c>
      <c r="Y10">
        <v>1.4738091429994899E-5</v>
      </c>
      <c r="Z10">
        <v>2.4548791376440303E-4</v>
      </c>
      <c r="AA10">
        <v>6.6082873846734197E-2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3</v>
      </c>
      <c r="AH10">
        <v>0.6</v>
      </c>
    </row>
    <row r="11" spans="1:34" x14ac:dyDescent="0.25">
      <c r="A11" t="s">
        <v>354</v>
      </c>
      <c r="B11" t="s">
        <v>35</v>
      </c>
      <c r="C11" t="s">
        <v>355</v>
      </c>
      <c r="D11">
        <v>2</v>
      </c>
      <c r="E11">
        <v>2</v>
      </c>
      <c r="F11">
        <v>8337</v>
      </c>
      <c r="G11" t="s">
        <v>356</v>
      </c>
      <c r="H11" t="s">
        <v>357</v>
      </c>
      <c r="I11">
        <v>7.7264250948590298</v>
      </c>
      <c r="J11">
        <v>9.76008068184702</v>
      </c>
      <c r="K11">
        <v>7.3502747467111602</v>
      </c>
      <c r="L11">
        <v>8.70936428565836</v>
      </c>
      <c r="M11">
        <v>2.0336555869879902</v>
      </c>
      <c r="N11">
        <v>1.3590895389472</v>
      </c>
      <c r="O11">
        <v>-1.0507163961886601</v>
      </c>
      <c r="P11">
        <v>-0.37615034814786502</v>
      </c>
      <c r="Q11">
        <v>-0.337283024020398</v>
      </c>
      <c r="R11">
        <v>6.8167882330908398</v>
      </c>
      <c r="S11">
        <v>5.4685111487761899</v>
      </c>
      <c r="T11">
        <v>4.63540696127549</v>
      </c>
      <c r="U11">
        <v>1.8505131540540201</v>
      </c>
      <c r="V11">
        <v>2.3812785211813998</v>
      </c>
      <c r="W11">
        <v>8.9260904750157702E-2</v>
      </c>
      <c r="X11">
        <v>8.9681450095937198E-4</v>
      </c>
      <c r="Y11">
        <v>2.2930649932050401E-5</v>
      </c>
      <c r="Z11">
        <v>2.4835581077007002E-4</v>
      </c>
      <c r="AA11">
        <v>0.16115754023718201</v>
      </c>
      <c r="AB11">
        <v>1</v>
      </c>
      <c r="AC11">
        <v>1</v>
      </c>
      <c r="AD11">
        <v>1</v>
      </c>
      <c r="AE11">
        <v>0</v>
      </c>
      <c r="AF11">
        <v>0</v>
      </c>
      <c r="AG11">
        <v>3</v>
      </c>
      <c r="AH11">
        <v>0.6</v>
      </c>
    </row>
    <row r="12" spans="1:34" x14ac:dyDescent="0.25">
      <c r="A12" t="s">
        <v>464</v>
      </c>
      <c r="B12" t="s">
        <v>35</v>
      </c>
      <c r="C12" t="s">
        <v>465</v>
      </c>
      <c r="D12">
        <v>2</v>
      </c>
      <c r="E12">
        <v>1</v>
      </c>
      <c r="F12">
        <v>388533</v>
      </c>
      <c r="G12" t="s">
        <v>466</v>
      </c>
      <c r="H12" t="s">
        <v>467</v>
      </c>
      <c r="I12">
        <v>8.5194479024306204</v>
      </c>
      <c r="J12">
        <v>10.5439752266178</v>
      </c>
      <c r="K12">
        <v>7.0717663757537998</v>
      </c>
      <c r="L12">
        <v>7.7269433079443397</v>
      </c>
      <c r="M12">
        <v>2.02452732418717</v>
      </c>
      <c r="N12">
        <v>0.65517693219054096</v>
      </c>
      <c r="O12">
        <v>-2.8170319186734498</v>
      </c>
      <c r="P12">
        <v>-1.4476815266768199</v>
      </c>
      <c r="Q12">
        <v>-0.68467519599831494</v>
      </c>
      <c r="R12">
        <v>6.9129871568674899</v>
      </c>
      <c r="S12">
        <v>3.3053954024502801</v>
      </c>
      <c r="T12">
        <v>8.0411092925892103</v>
      </c>
      <c r="U12">
        <v>5.7858708066508298</v>
      </c>
      <c r="V12">
        <v>4.4808934519682202</v>
      </c>
      <c r="W12">
        <v>2.5616249518048E-4</v>
      </c>
      <c r="X12">
        <v>7.7521643504079503E-6</v>
      </c>
      <c r="Y12">
        <v>2.03390835706898E-5</v>
      </c>
      <c r="Z12">
        <v>6.8810532495934698E-3</v>
      </c>
      <c r="AA12">
        <v>1.4080199762542499E-2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5</v>
      </c>
      <c r="AH12">
        <v>1</v>
      </c>
    </row>
    <row r="13" spans="1:34" x14ac:dyDescent="0.25">
      <c r="A13" t="s">
        <v>91</v>
      </c>
      <c r="B13" t="s">
        <v>35</v>
      </c>
      <c r="C13" t="s">
        <v>92</v>
      </c>
      <c r="D13">
        <v>1</v>
      </c>
      <c r="E13">
        <v>1</v>
      </c>
      <c r="F13">
        <v>91947</v>
      </c>
      <c r="G13" t="s">
        <v>93</v>
      </c>
      <c r="H13" t="s">
        <v>94</v>
      </c>
      <c r="I13">
        <v>7.5514424709525096</v>
      </c>
      <c r="J13">
        <v>9.5174520303823904</v>
      </c>
      <c r="K13">
        <v>7.2268786575767603</v>
      </c>
      <c r="L13">
        <v>8.4951239052910896</v>
      </c>
      <c r="M13">
        <v>1.9660095594298801</v>
      </c>
      <c r="N13">
        <v>1.26824524771434</v>
      </c>
      <c r="O13">
        <v>-1.0223281250913001</v>
      </c>
      <c r="P13">
        <v>-0.32456381337575602</v>
      </c>
      <c r="Q13">
        <v>-0.34888215585777099</v>
      </c>
      <c r="R13">
        <v>8.1422268452562303</v>
      </c>
      <c r="S13">
        <v>6.6468464621307897</v>
      </c>
      <c r="T13">
        <v>5.9230722264632201</v>
      </c>
      <c r="U13">
        <v>2.4714207641511798</v>
      </c>
      <c r="V13">
        <v>3.6106310253523302</v>
      </c>
      <c r="W13">
        <v>3.46636967697612E-2</v>
      </c>
      <c r="X13">
        <v>1.3930186627831E-4</v>
      </c>
      <c r="Y13">
        <v>4.6064534007296098E-6</v>
      </c>
      <c r="Z13">
        <v>4.68074089758517E-5</v>
      </c>
      <c r="AA13">
        <v>4.0310581968663002E-2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5</v>
      </c>
      <c r="AH13">
        <v>1</v>
      </c>
    </row>
    <row r="14" spans="1:34" x14ac:dyDescent="0.25">
      <c r="A14" t="s">
        <v>443</v>
      </c>
      <c r="B14" t="s">
        <v>35</v>
      </c>
      <c r="C14" t="s">
        <v>444</v>
      </c>
      <c r="D14">
        <v>4</v>
      </c>
      <c r="E14">
        <v>4</v>
      </c>
      <c r="F14">
        <v>729252</v>
      </c>
      <c r="G14" t="s">
        <v>445</v>
      </c>
      <c r="H14" t="s">
        <v>446</v>
      </c>
      <c r="I14">
        <v>9.0613066764706307</v>
      </c>
      <c r="J14">
        <v>11.0032189878309</v>
      </c>
      <c r="K14">
        <v>7.8568124439206501</v>
      </c>
      <c r="L14">
        <v>8.7051926773051704</v>
      </c>
      <c r="M14">
        <v>1.9419123113602601</v>
      </c>
      <c r="N14">
        <v>0.84838023338452095</v>
      </c>
      <c r="O14">
        <v>-2.2980263105257102</v>
      </c>
      <c r="P14">
        <v>-1.2044942325499799</v>
      </c>
      <c r="Q14">
        <v>-0.54676603898786702</v>
      </c>
      <c r="R14">
        <v>6.8238358876889</v>
      </c>
      <c r="S14">
        <v>4.1172369148494896</v>
      </c>
      <c r="T14">
        <v>7.3966540507619403</v>
      </c>
      <c r="U14">
        <v>5.2309237212899404</v>
      </c>
      <c r="V14">
        <v>3.8352599584323701</v>
      </c>
      <c r="W14">
        <v>5.9391849223867498E-4</v>
      </c>
      <c r="X14">
        <v>1.68390408477156E-5</v>
      </c>
      <c r="Y14">
        <v>2.2879344005325499E-5</v>
      </c>
      <c r="Z14">
        <v>1.8729768946426301E-3</v>
      </c>
      <c r="AA14">
        <v>3.0440548736405001E-2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5</v>
      </c>
      <c r="AH14">
        <v>1</v>
      </c>
    </row>
    <row r="15" spans="1:34" x14ac:dyDescent="0.25">
      <c r="A15" t="s">
        <v>319</v>
      </c>
      <c r="B15" t="s">
        <v>35</v>
      </c>
      <c r="C15" t="s">
        <v>320</v>
      </c>
      <c r="D15">
        <v>1</v>
      </c>
      <c r="E15">
        <v>1</v>
      </c>
      <c r="F15">
        <v>3005</v>
      </c>
      <c r="G15" t="s">
        <v>321</v>
      </c>
      <c r="H15" t="s">
        <v>322</v>
      </c>
      <c r="I15">
        <v>8.4875027765312403</v>
      </c>
      <c r="J15">
        <v>10.4293283598063</v>
      </c>
      <c r="K15">
        <v>8.0909299158495909</v>
      </c>
      <c r="L15">
        <v>9.3915486839209201</v>
      </c>
      <c r="M15">
        <v>1.9418255832750699</v>
      </c>
      <c r="N15">
        <v>1.3006187680713299</v>
      </c>
      <c r="O15">
        <v>-1.0377796758853901</v>
      </c>
      <c r="P15">
        <v>-0.39657286068164999</v>
      </c>
      <c r="Q15">
        <v>-0.32060340760187001</v>
      </c>
      <c r="R15">
        <v>9.6987907423300896</v>
      </c>
      <c r="S15">
        <v>8.3162676782361</v>
      </c>
      <c r="T15">
        <v>7.54215086044562</v>
      </c>
      <c r="U15">
        <v>4.3562732405815696</v>
      </c>
      <c r="V15">
        <v>4.7800353712380801</v>
      </c>
      <c r="W15">
        <v>2.0368129019208499E-3</v>
      </c>
      <c r="X15">
        <v>1.3230172552613899E-5</v>
      </c>
      <c r="Y15">
        <v>1.0202384692704399E-6</v>
      </c>
      <c r="Z15">
        <v>9.6972923779052496E-6</v>
      </c>
      <c r="AA15">
        <v>8.8051135925897393E-3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5</v>
      </c>
      <c r="AH15">
        <v>1</v>
      </c>
    </row>
    <row r="16" spans="1:34" x14ac:dyDescent="0.25">
      <c r="A16" t="s">
        <v>519</v>
      </c>
      <c r="B16" t="s">
        <v>35</v>
      </c>
      <c r="C16" t="s">
        <v>520</v>
      </c>
      <c r="D16">
        <v>1</v>
      </c>
      <c r="E16">
        <v>1</v>
      </c>
      <c r="F16">
        <v>4885</v>
      </c>
      <c r="G16" t="s">
        <v>521</v>
      </c>
      <c r="H16" t="s">
        <v>522</v>
      </c>
      <c r="I16">
        <v>7.5324804378968704</v>
      </c>
      <c r="J16">
        <v>9.4056754313678201</v>
      </c>
      <c r="K16">
        <v>9.3158803670124897</v>
      </c>
      <c r="L16">
        <v>11.0265285478251</v>
      </c>
      <c r="M16">
        <v>1.87319499347096</v>
      </c>
      <c r="N16">
        <v>1.71064818081258</v>
      </c>
      <c r="O16">
        <v>1.6208531164572499</v>
      </c>
      <c r="P16">
        <v>1.7833999291156299</v>
      </c>
      <c r="Q16">
        <v>-8.1273406329187906E-2</v>
      </c>
      <c r="R16">
        <v>8.3539935785774109</v>
      </c>
      <c r="S16">
        <v>8.0421186891593894</v>
      </c>
      <c r="T16">
        <v>7.8571808190212096</v>
      </c>
      <c r="U16">
        <v>8.1851374399947705</v>
      </c>
      <c r="V16">
        <v>0.84574321752103099</v>
      </c>
      <c r="W16">
        <v>1.1559329999460901E-5</v>
      </c>
      <c r="X16">
        <v>1.00184556010792E-5</v>
      </c>
      <c r="Y16">
        <v>3.66078065907556E-6</v>
      </c>
      <c r="Z16">
        <v>1.17216667315699E-5</v>
      </c>
      <c r="AA16">
        <v>0.60161762836516497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4</v>
      </c>
      <c r="AH16">
        <v>0.8</v>
      </c>
    </row>
    <row r="17" spans="1:34" x14ac:dyDescent="0.25">
      <c r="A17" t="s">
        <v>456</v>
      </c>
      <c r="B17" t="s">
        <v>35</v>
      </c>
      <c r="C17" t="s">
        <v>457</v>
      </c>
      <c r="D17">
        <v>1</v>
      </c>
      <c r="E17">
        <v>1</v>
      </c>
      <c r="F17">
        <v>286887</v>
      </c>
      <c r="G17" t="s">
        <v>458</v>
      </c>
      <c r="H17" t="s">
        <v>459</v>
      </c>
      <c r="I17">
        <v>9.2366140999999793</v>
      </c>
      <c r="J17">
        <v>11.0816044130711</v>
      </c>
      <c r="K17">
        <v>8.4316861806883292</v>
      </c>
      <c r="L17">
        <v>8.9099532863498396</v>
      </c>
      <c r="M17">
        <v>1.8449903130710901</v>
      </c>
      <c r="N17">
        <v>0.47826710566151398</v>
      </c>
      <c r="O17">
        <v>-2.1716511267212302</v>
      </c>
      <c r="P17">
        <v>-0.80492791931164898</v>
      </c>
      <c r="Q17">
        <v>-0.68336160370478904</v>
      </c>
      <c r="R17">
        <v>8.8188848483946298</v>
      </c>
      <c r="S17">
        <v>4.3052689733908904</v>
      </c>
      <c r="T17">
        <v>9.38149654239432</v>
      </c>
      <c r="U17">
        <v>5.9933389253430702</v>
      </c>
      <c r="V17">
        <v>6.6075249474731104</v>
      </c>
      <c r="W17">
        <v>1.91140129266924E-4</v>
      </c>
      <c r="X17">
        <v>1.4603591446306701E-6</v>
      </c>
      <c r="Y17">
        <v>2.0449093586834598E-6</v>
      </c>
      <c r="Z17">
        <v>1.3910513210803901E-3</v>
      </c>
      <c r="AA17">
        <v>1.15709763531448E-3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5</v>
      </c>
      <c r="AH17">
        <v>1</v>
      </c>
    </row>
    <row r="18" spans="1:34" x14ac:dyDescent="0.25">
      <c r="A18" t="s">
        <v>585</v>
      </c>
      <c r="B18" t="s">
        <v>35</v>
      </c>
      <c r="C18" t="s">
        <v>586</v>
      </c>
      <c r="D18">
        <v>1</v>
      </c>
      <c r="E18">
        <v>1</v>
      </c>
      <c r="F18">
        <v>6280</v>
      </c>
      <c r="G18" t="s">
        <v>587</v>
      </c>
      <c r="H18" t="s">
        <v>588</v>
      </c>
      <c r="I18">
        <v>12.061591179279899</v>
      </c>
      <c r="J18">
        <v>13.8916788353669</v>
      </c>
      <c r="K18">
        <v>9.9934106381571599</v>
      </c>
      <c r="L18">
        <v>12.028694304671999</v>
      </c>
      <c r="M18">
        <v>1.8300876560869801</v>
      </c>
      <c r="N18">
        <v>2.0352836665148502</v>
      </c>
      <c r="O18">
        <v>-1.86298453069486</v>
      </c>
      <c r="P18">
        <v>-2.0681805411227199</v>
      </c>
      <c r="Q18">
        <v>0.102598005213934</v>
      </c>
      <c r="R18">
        <v>6.0346566894184903</v>
      </c>
      <c r="S18">
        <v>6.3910430924606301</v>
      </c>
      <c r="T18">
        <v>6.0942162718157</v>
      </c>
      <c r="U18">
        <v>6.4450324018503897</v>
      </c>
      <c r="V18">
        <v>0.49590221779072202</v>
      </c>
      <c r="W18">
        <v>9.7988831169842097E-5</v>
      </c>
      <c r="X18">
        <v>1.0831376344125199E-4</v>
      </c>
      <c r="Y18">
        <v>6.6426956310601702E-5</v>
      </c>
      <c r="Z18">
        <v>6.5317779110183498E-5</v>
      </c>
      <c r="AA18">
        <v>0.76259461231749803</v>
      </c>
      <c r="AB18">
        <v>1</v>
      </c>
      <c r="AC18">
        <v>1</v>
      </c>
      <c r="AD18">
        <v>1</v>
      </c>
      <c r="AE18">
        <v>1</v>
      </c>
      <c r="AF18">
        <v>0</v>
      </c>
      <c r="AG18">
        <v>4</v>
      </c>
      <c r="AH18">
        <v>0.8</v>
      </c>
    </row>
    <row r="19" spans="1:34" x14ac:dyDescent="0.25">
      <c r="A19" t="s">
        <v>153</v>
      </c>
      <c r="B19" t="s">
        <v>35</v>
      </c>
      <c r="C19" t="s">
        <v>154</v>
      </c>
      <c r="D19">
        <v>5</v>
      </c>
      <c r="E19">
        <v>1</v>
      </c>
      <c r="F19">
        <v>1026</v>
      </c>
      <c r="G19" t="s">
        <v>155</v>
      </c>
      <c r="H19" t="s">
        <v>156</v>
      </c>
      <c r="I19">
        <v>11.2500289886841</v>
      </c>
      <c r="J19">
        <v>13.065460960318999</v>
      </c>
      <c r="K19">
        <v>10.3771513283445</v>
      </c>
      <c r="L19">
        <v>12.459301567361999</v>
      </c>
      <c r="M19">
        <v>1.8154319716348799</v>
      </c>
      <c r="N19">
        <v>2.0821502390175399</v>
      </c>
      <c r="O19">
        <v>-0.60615939295699495</v>
      </c>
      <c r="P19">
        <v>-0.87287766033965297</v>
      </c>
      <c r="Q19">
        <v>0.13335913369132901</v>
      </c>
      <c r="R19">
        <v>5.9501537249899199</v>
      </c>
      <c r="S19">
        <v>6.4095133054782698</v>
      </c>
      <c r="T19">
        <v>2.61798147463786</v>
      </c>
      <c r="U19">
        <v>3.6234987595714001</v>
      </c>
      <c r="V19">
        <v>0.67390091470618096</v>
      </c>
      <c r="W19">
        <v>5.8240811237495402E-3</v>
      </c>
      <c r="X19">
        <v>2.13596758264821E-2</v>
      </c>
      <c r="Y19">
        <v>7.6932283297902594E-5</v>
      </c>
      <c r="Z19">
        <v>6.4429383689597593E-5</v>
      </c>
      <c r="AA19">
        <v>0.67484910188590497</v>
      </c>
      <c r="AB19">
        <v>1</v>
      </c>
      <c r="AC19">
        <v>1</v>
      </c>
      <c r="AD19">
        <v>1</v>
      </c>
      <c r="AE19">
        <v>1</v>
      </c>
      <c r="AF19">
        <v>0</v>
      </c>
      <c r="AG19">
        <v>4</v>
      </c>
      <c r="AH19">
        <v>0.8</v>
      </c>
    </row>
    <row r="20" spans="1:34" x14ac:dyDescent="0.25">
      <c r="A20" t="s">
        <v>323</v>
      </c>
      <c r="B20" t="s">
        <v>35</v>
      </c>
      <c r="C20" t="s">
        <v>324</v>
      </c>
      <c r="D20">
        <v>2</v>
      </c>
      <c r="E20">
        <v>1</v>
      </c>
      <c r="F20">
        <v>55766</v>
      </c>
      <c r="G20" t="s">
        <v>325</v>
      </c>
      <c r="H20" t="s">
        <v>326</v>
      </c>
      <c r="I20">
        <v>9.6051921135302205</v>
      </c>
      <c r="J20">
        <v>11.3800091861231</v>
      </c>
      <c r="K20">
        <v>8.7031044892238594</v>
      </c>
      <c r="L20">
        <v>9.8731737947313292</v>
      </c>
      <c r="M20">
        <v>1.77481707259287</v>
      </c>
      <c r="N20">
        <v>1.17006930550747</v>
      </c>
      <c r="O20">
        <v>-1.50683539139175</v>
      </c>
      <c r="P20">
        <v>-0.90208762430634903</v>
      </c>
      <c r="Q20">
        <v>-0.302373883542703</v>
      </c>
      <c r="R20">
        <v>6.5773733659071203</v>
      </c>
      <c r="S20">
        <v>5.1922200055786298</v>
      </c>
      <c r="T20">
        <v>6.0275022617792597</v>
      </c>
      <c r="U20">
        <v>4.3606947139958097</v>
      </c>
      <c r="V20">
        <v>2.2768148492343099</v>
      </c>
      <c r="W20">
        <v>2.0358932320910499E-3</v>
      </c>
      <c r="X20">
        <v>1.19440515313707E-4</v>
      </c>
      <c r="Y20">
        <v>3.2496557419358903E-5</v>
      </c>
      <c r="Z20">
        <v>3.6347103662118398E-4</v>
      </c>
      <c r="AA20">
        <v>0.173166522478231</v>
      </c>
      <c r="AB20">
        <v>1</v>
      </c>
      <c r="AC20">
        <v>1</v>
      </c>
      <c r="AD20">
        <v>1</v>
      </c>
      <c r="AE20">
        <v>1</v>
      </c>
      <c r="AF20">
        <v>0</v>
      </c>
      <c r="AG20">
        <v>4</v>
      </c>
      <c r="AH20">
        <v>0.8</v>
      </c>
    </row>
    <row r="21" spans="1:34" x14ac:dyDescent="0.25">
      <c r="A21" t="s">
        <v>381</v>
      </c>
      <c r="B21" t="s">
        <v>35</v>
      </c>
      <c r="C21" t="s">
        <v>382</v>
      </c>
      <c r="D21">
        <v>1</v>
      </c>
      <c r="E21">
        <v>1</v>
      </c>
      <c r="F21">
        <v>5654</v>
      </c>
      <c r="G21" t="s">
        <v>383</v>
      </c>
      <c r="H21" t="s">
        <v>384</v>
      </c>
      <c r="I21">
        <v>9.1450064655747401</v>
      </c>
      <c r="J21">
        <v>10.906528153703499</v>
      </c>
      <c r="K21">
        <v>9.1658063789312294</v>
      </c>
      <c r="L21">
        <v>10.717045394910199</v>
      </c>
      <c r="M21">
        <v>1.7615216881287901</v>
      </c>
      <c r="N21">
        <v>1.5512390159789999</v>
      </c>
      <c r="O21">
        <v>-0.189482758793307</v>
      </c>
      <c r="P21">
        <v>2.07999133564831E-2</v>
      </c>
      <c r="Q21">
        <v>-0.10514133607489499</v>
      </c>
      <c r="R21">
        <v>7.63522814694198</v>
      </c>
      <c r="S21">
        <v>7.2012457895502697</v>
      </c>
      <c r="T21">
        <v>1.3047056715708401</v>
      </c>
      <c r="U21">
        <v>9.3609239602506999E-2</v>
      </c>
      <c r="V21">
        <v>0.96956718383570795</v>
      </c>
      <c r="W21">
        <v>0.91859034173537102</v>
      </c>
      <c r="X21">
        <v>0.17489332815956299</v>
      </c>
      <c r="Y21">
        <v>9.04660358993701E-6</v>
      </c>
      <c r="Z21">
        <v>2.5005516831317799E-5</v>
      </c>
      <c r="AA21">
        <v>0.54613998849914902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2</v>
      </c>
      <c r="AH21">
        <v>0.4</v>
      </c>
    </row>
    <row r="22" spans="1:34" x14ac:dyDescent="0.25">
      <c r="A22" t="s">
        <v>664</v>
      </c>
      <c r="B22" t="s">
        <v>35</v>
      </c>
      <c r="C22" t="s">
        <v>665</v>
      </c>
      <c r="D22">
        <v>26</v>
      </c>
      <c r="E22">
        <v>1</v>
      </c>
      <c r="F22">
        <v>54843</v>
      </c>
      <c r="G22" t="s">
        <v>666</v>
      </c>
      <c r="H22" t="s">
        <v>667</v>
      </c>
      <c r="I22">
        <v>7.0381949974577198</v>
      </c>
      <c r="J22">
        <v>8.7575290817747806</v>
      </c>
      <c r="K22">
        <v>6.7122734994046098</v>
      </c>
      <c r="L22">
        <v>7.5547868547703203</v>
      </c>
      <c r="M22">
        <v>1.7193340843170599</v>
      </c>
      <c r="N22">
        <v>0.84251335536570404</v>
      </c>
      <c r="O22">
        <v>-1.2027422270044701</v>
      </c>
      <c r="P22">
        <v>-0.32592149805310799</v>
      </c>
      <c r="Q22">
        <v>-0.43841036447567999</v>
      </c>
      <c r="R22">
        <v>6.2499272620732604</v>
      </c>
      <c r="S22">
        <v>3.9482689547296301</v>
      </c>
      <c r="T22">
        <v>5.0688523935586698</v>
      </c>
      <c r="U22">
        <v>1.57273950935032</v>
      </c>
      <c r="V22">
        <v>3.05898262575244</v>
      </c>
      <c r="W22">
        <v>0.13428921090584101</v>
      </c>
      <c r="X22">
        <v>4.8482902477624799E-4</v>
      </c>
      <c r="Y22">
        <v>4.9120532944318401E-5</v>
      </c>
      <c r="Z22">
        <v>2.42568315472629E-3</v>
      </c>
      <c r="AA22">
        <v>7.7203405562942598E-2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3</v>
      </c>
      <c r="AH22">
        <v>0.6</v>
      </c>
    </row>
    <row r="23" spans="1:34" x14ac:dyDescent="0.25">
      <c r="A23" t="s">
        <v>95</v>
      </c>
      <c r="B23" t="s">
        <v>35</v>
      </c>
      <c r="C23" t="s">
        <v>92</v>
      </c>
      <c r="D23">
        <v>1</v>
      </c>
      <c r="E23">
        <v>1</v>
      </c>
      <c r="F23">
        <v>91947</v>
      </c>
      <c r="G23" t="s">
        <v>93</v>
      </c>
      <c r="H23" t="s">
        <v>94</v>
      </c>
      <c r="I23">
        <v>7.06094442752158</v>
      </c>
      <c r="J23">
        <v>8.7280151957913308</v>
      </c>
      <c r="K23">
        <v>6.8636823054211202</v>
      </c>
      <c r="L23">
        <v>7.6976652422324703</v>
      </c>
      <c r="M23">
        <v>1.6670707682697501</v>
      </c>
      <c r="N23">
        <v>0.83398293681134905</v>
      </c>
      <c r="O23">
        <v>-1.0303499535588601</v>
      </c>
      <c r="P23">
        <v>-0.19726212210046101</v>
      </c>
      <c r="Q23">
        <v>-0.41654391572919802</v>
      </c>
      <c r="R23">
        <v>7.5364809336558096</v>
      </c>
      <c r="S23">
        <v>5.21239033631685</v>
      </c>
      <c r="T23">
        <v>5.9096913985873396</v>
      </c>
      <c r="U23">
        <v>1.41236327596831</v>
      </c>
      <c r="V23">
        <v>4.1084963100013701</v>
      </c>
      <c r="W23">
        <v>0.170138982537091</v>
      </c>
      <c r="X23">
        <v>1.41552864294843E-4</v>
      </c>
      <c r="Y23">
        <v>9.5602856124115696E-6</v>
      </c>
      <c r="Z23">
        <v>3.5651099410453799E-4</v>
      </c>
      <c r="AA23">
        <v>2.37685208380445E-2</v>
      </c>
      <c r="AB23">
        <v>1</v>
      </c>
      <c r="AC23">
        <v>1</v>
      </c>
      <c r="AD23">
        <v>1</v>
      </c>
      <c r="AE23">
        <v>0</v>
      </c>
      <c r="AF23">
        <v>1</v>
      </c>
      <c r="AG23">
        <v>4</v>
      </c>
      <c r="AH23">
        <v>0.8</v>
      </c>
    </row>
    <row r="24" spans="1:34" x14ac:dyDescent="0.25">
      <c r="A24" t="s">
        <v>368</v>
      </c>
      <c r="B24" t="s">
        <v>35</v>
      </c>
      <c r="C24" t="s">
        <v>369</v>
      </c>
      <c r="D24">
        <v>5</v>
      </c>
      <c r="E24">
        <v>1</v>
      </c>
      <c r="F24">
        <v>84525</v>
      </c>
      <c r="G24" t="s">
        <v>370</v>
      </c>
      <c r="H24" t="s">
        <v>371</v>
      </c>
      <c r="I24">
        <v>9.3844818111157</v>
      </c>
      <c r="J24">
        <v>11.0370475059878</v>
      </c>
      <c r="K24">
        <v>7.8989979806612798</v>
      </c>
      <c r="L24">
        <v>8.7271482384858103</v>
      </c>
      <c r="M24">
        <v>1.6525656948720899</v>
      </c>
      <c r="N24">
        <v>0.82815025782453699</v>
      </c>
      <c r="O24">
        <v>-2.3098992675019798</v>
      </c>
      <c r="P24">
        <v>-1.48548383045442</v>
      </c>
      <c r="Q24">
        <v>-0.41220771852377702</v>
      </c>
      <c r="R24">
        <v>7.2536840691120199</v>
      </c>
      <c r="S24">
        <v>4.9492329858549802</v>
      </c>
      <c r="T24">
        <v>8.4008857266306407</v>
      </c>
      <c r="U24">
        <v>6.8912182664073196</v>
      </c>
      <c r="V24">
        <v>3.85122757189892</v>
      </c>
      <c r="W24">
        <v>5.4737379477097797E-5</v>
      </c>
      <c r="X24">
        <v>4.85772182197765E-6</v>
      </c>
      <c r="Y24">
        <v>1.4738091429994899E-5</v>
      </c>
      <c r="Z24">
        <v>5.15868886750814E-4</v>
      </c>
      <c r="AA24">
        <v>3.0440548736405001E-2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5</v>
      </c>
      <c r="AH24">
        <v>1</v>
      </c>
    </row>
    <row r="25" spans="1:34" x14ac:dyDescent="0.25">
      <c r="A25" t="s">
        <v>439</v>
      </c>
      <c r="B25" t="s">
        <v>35</v>
      </c>
      <c r="C25" t="s">
        <v>440</v>
      </c>
      <c r="D25">
        <v>1</v>
      </c>
      <c r="E25">
        <v>1</v>
      </c>
      <c r="F25">
        <v>3868</v>
      </c>
      <c r="G25" t="s">
        <v>441</v>
      </c>
      <c r="H25" t="s">
        <v>442</v>
      </c>
      <c r="I25">
        <v>10.431158096664999</v>
      </c>
      <c r="J25">
        <v>12.0577529776101</v>
      </c>
      <c r="K25">
        <v>8.3875718547441007</v>
      </c>
      <c r="L25">
        <v>9.7152927895268704</v>
      </c>
      <c r="M25">
        <v>1.6265948809450801</v>
      </c>
      <c r="N25">
        <v>1.3277209347827701</v>
      </c>
      <c r="O25">
        <v>-2.3424601880832001</v>
      </c>
      <c r="P25">
        <v>-2.0435862419208801</v>
      </c>
      <c r="Q25">
        <v>-0.149436973081156</v>
      </c>
      <c r="R25">
        <v>6.5300754033869204</v>
      </c>
      <c r="S25">
        <v>5.8496690355464596</v>
      </c>
      <c r="T25">
        <v>7.7709801815887296</v>
      </c>
      <c r="U25">
        <v>7.3044601227224799</v>
      </c>
      <c r="V25">
        <v>1.10560978111736</v>
      </c>
      <c r="W25">
        <v>3.5262550504916103E-5</v>
      </c>
      <c r="X25">
        <v>1.07976706026362E-5</v>
      </c>
      <c r="Y25">
        <v>3.3897044915623403E-5</v>
      </c>
      <c r="Z25">
        <v>1.44035016362579E-4</v>
      </c>
      <c r="AA25">
        <v>0.49296754972891399</v>
      </c>
      <c r="AB25">
        <v>1</v>
      </c>
      <c r="AC25">
        <v>1</v>
      </c>
      <c r="AD25">
        <v>1</v>
      </c>
      <c r="AE25">
        <v>1</v>
      </c>
      <c r="AF25">
        <v>0</v>
      </c>
      <c r="AG25">
        <v>4</v>
      </c>
      <c r="AH25">
        <v>0.8</v>
      </c>
    </row>
    <row r="26" spans="1:34" x14ac:dyDescent="0.25">
      <c r="A26" t="s">
        <v>87</v>
      </c>
      <c r="B26" t="s">
        <v>35</v>
      </c>
      <c r="C26" t="s">
        <v>88</v>
      </c>
      <c r="D26">
        <v>1</v>
      </c>
      <c r="E26">
        <v>1</v>
      </c>
      <c r="F26">
        <v>360</v>
      </c>
      <c r="G26" t="s">
        <v>89</v>
      </c>
      <c r="H26" t="s">
        <v>90</v>
      </c>
      <c r="I26">
        <v>8.3037456593531704</v>
      </c>
      <c r="J26">
        <v>9.9216056342337993</v>
      </c>
      <c r="K26">
        <v>7.3459950747226603</v>
      </c>
      <c r="L26">
        <v>8.3385009204249805</v>
      </c>
      <c r="M26">
        <v>1.6178599748806299</v>
      </c>
      <c r="N26">
        <v>0.99250584570232303</v>
      </c>
      <c r="O26">
        <v>-1.5831047138088199</v>
      </c>
      <c r="P26">
        <v>-0.95775058463051299</v>
      </c>
      <c r="Q26">
        <v>-0.31267706458915401</v>
      </c>
      <c r="R26">
        <v>5.7628911787742796</v>
      </c>
      <c r="S26">
        <v>4.18956766802585</v>
      </c>
      <c r="T26">
        <v>5.6909012153815901</v>
      </c>
      <c r="U26">
        <v>4.0798321283184098</v>
      </c>
      <c r="V26">
        <v>2.0121705294060201</v>
      </c>
      <c r="W26">
        <v>2.99614647818268E-3</v>
      </c>
      <c r="X26">
        <v>1.9489363603877901E-4</v>
      </c>
      <c r="Y26">
        <v>9.6496073196090498E-5</v>
      </c>
      <c r="Z26">
        <v>1.6613502987030499E-3</v>
      </c>
      <c r="AA26">
        <v>0.22901891230024299</v>
      </c>
      <c r="AB26">
        <v>1</v>
      </c>
      <c r="AC26">
        <v>1</v>
      </c>
      <c r="AD26">
        <v>1</v>
      </c>
      <c r="AE26">
        <v>1</v>
      </c>
      <c r="AF26">
        <v>0</v>
      </c>
      <c r="AG26">
        <v>4</v>
      </c>
      <c r="AH26">
        <v>0.8</v>
      </c>
    </row>
    <row r="27" spans="1:34" x14ac:dyDescent="0.25">
      <c r="A27" t="s">
        <v>639</v>
      </c>
      <c r="B27" t="s">
        <v>35</v>
      </c>
      <c r="C27" t="s">
        <v>640</v>
      </c>
      <c r="D27">
        <v>2</v>
      </c>
      <c r="E27">
        <v>1</v>
      </c>
      <c r="F27">
        <v>201895</v>
      </c>
      <c r="G27" t="s">
        <v>641</v>
      </c>
      <c r="H27" t="s">
        <v>642</v>
      </c>
      <c r="I27">
        <v>9.1912139713325107</v>
      </c>
      <c r="J27">
        <v>10.769621855304299</v>
      </c>
      <c r="K27">
        <v>8.8756053809675794</v>
      </c>
      <c r="L27">
        <v>9.4653737419297599</v>
      </c>
      <c r="M27">
        <v>1.5784078839718301</v>
      </c>
      <c r="N27">
        <v>0.589768360962177</v>
      </c>
      <c r="O27">
        <v>-1.30424811337458</v>
      </c>
      <c r="P27">
        <v>-0.31560859036492001</v>
      </c>
      <c r="Q27">
        <v>-0.49431976150482798</v>
      </c>
      <c r="R27">
        <v>7.7007665363597901</v>
      </c>
      <c r="S27">
        <v>4.4311704046390199</v>
      </c>
      <c r="T27">
        <v>7.0497667194581597</v>
      </c>
      <c r="U27">
        <v>2.6289870496652501</v>
      </c>
      <c r="V27">
        <v>4.9729811676197402</v>
      </c>
      <c r="W27">
        <v>2.7287010343574201E-2</v>
      </c>
      <c r="X27">
        <v>2.6969815076529801E-5</v>
      </c>
      <c r="Y27">
        <v>8.2370320315344404E-6</v>
      </c>
      <c r="Z27">
        <v>1.1668750136575199E-3</v>
      </c>
      <c r="AA27">
        <v>7.3703768109712299E-3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5</v>
      </c>
      <c r="AH27">
        <v>1</v>
      </c>
    </row>
    <row r="28" spans="1:34" x14ac:dyDescent="0.25">
      <c r="A28" t="s">
        <v>729</v>
      </c>
      <c r="B28" t="s">
        <v>35</v>
      </c>
      <c r="C28" t="s">
        <v>730</v>
      </c>
      <c r="D28">
        <v>2</v>
      </c>
      <c r="E28">
        <v>1</v>
      </c>
      <c r="F28">
        <v>10381</v>
      </c>
      <c r="G28" t="s">
        <v>731</v>
      </c>
      <c r="H28" t="s">
        <v>732</v>
      </c>
      <c r="I28">
        <v>9.7941119822146891</v>
      </c>
      <c r="J28">
        <v>11.3433982103984</v>
      </c>
      <c r="K28">
        <v>9.7249887628936893</v>
      </c>
      <c r="L28">
        <v>11.363910627891199</v>
      </c>
      <c r="M28">
        <v>1.5492862281837001</v>
      </c>
      <c r="N28">
        <v>1.6389218649975099</v>
      </c>
      <c r="O28">
        <v>2.05124174928197E-2</v>
      </c>
      <c r="P28">
        <v>-6.9123219320997395E-2</v>
      </c>
      <c r="Q28">
        <v>4.4817818406908599E-2</v>
      </c>
      <c r="R28">
        <v>7.7281878250253104</v>
      </c>
      <c r="S28">
        <v>7.9209120030777802</v>
      </c>
      <c r="T28">
        <v>0.109316734505186</v>
      </c>
      <c r="U28">
        <v>0.45170865014064598</v>
      </c>
      <c r="V28">
        <v>0.405876197538518</v>
      </c>
      <c r="W28">
        <v>0.62137212855925605</v>
      </c>
      <c r="X28">
        <v>0.89440828435251896</v>
      </c>
      <c r="Y28">
        <v>8.0066946918298003E-6</v>
      </c>
      <c r="Z28">
        <v>1.17216667315699E-5</v>
      </c>
      <c r="AA28">
        <v>0.80468519643957104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2</v>
      </c>
      <c r="AH28">
        <v>0.4</v>
      </c>
    </row>
    <row r="29" spans="1:34" x14ac:dyDescent="0.25">
      <c r="A29" t="s">
        <v>360</v>
      </c>
      <c r="B29" t="s">
        <v>35</v>
      </c>
      <c r="C29" t="s">
        <v>361</v>
      </c>
      <c r="D29">
        <v>1</v>
      </c>
      <c r="E29">
        <v>1</v>
      </c>
      <c r="F29">
        <v>8349</v>
      </c>
      <c r="G29" t="s">
        <v>362</v>
      </c>
      <c r="H29" t="s">
        <v>363</v>
      </c>
      <c r="I29">
        <v>7.0298154466830702</v>
      </c>
      <c r="J29">
        <v>8.5508799624841707</v>
      </c>
      <c r="K29">
        <v>6.7633871060790502</v>
      </c>
      <c r="L29">
        <v>7.6241353867371</v>
      </c>
      <c r="M29">
        <v>1.5210645158011</v>
      </c>
      <c r="N29">
        <v>0.86074828065804998</v>
      </c>
      <c r="O29">
        <v>-0.92674457574707203</v>
      </c>
      <c r="P29">
        <v>-0.26642834060402298</v>
      </c>
      <c r="Q29">
        <v>-0.33015811757152502</v>
      </c>
      <c r="R29">
        <v>6.8200896914421998</v>
      </c>
      <c r="S29">
        <v>4.9297639763827297</v>
      </c>
      <c r="T29">
        <v>5.1690714094808801</v>
      </c>
      <c r="U29">
        <v>1.7430866858559899</v>
      </c>
      <c r="V29">
        <v>3.0808464962057398</v>
      </c>
      <c r="W29">
        <v>0.104786982394534</v>
      </c>
      <c r="X29">
        <v>4.16925630649904E-4</v>
      </c>
      <c r="Y29">
        <v>2.2879344005325499E-5</v>
      </c>
      <c r="Z29">
        <v>5.3063290916468002E-4</v>
      </c>
      <c r="AA29">
        <v>7.5408598739729799E-2</v>
      </c>
      <c r="AB29">
        <v>1</v>
      </c>
      <c r="AC29">
        <v>1</v>
      </c>
      <c r="AD29">
        <v>1</v>
      </c>
      <c r="AE29">
        <v>0</v>
      </c>
      <c r="AF29">
        <v>0</v>
      </c>
      <c r="AG29">
        <v>3</v>
      </c>
      <c r="AH29">
        <v>0.6</v>
      </c>
    </row>
    <row r="30" spans="1:34" x14ac:dyDescent="0.25">
      <c r="A30" t="s">
        <v>572</v>
      </c>
      <c r="B30" t="s">
        <v>35</v>
      </c>
      <c r="C30" t="s">
        <v>573</v>
      </c>
      <c r="D30">
        <v>2</v>
      </c>
      <c r="E30">
        <v>1</v>
      </c>
      <c r="F30">
        <v>6275</v>
      </c>
      <c r="G30" t="s">
        <v>574</v>
      </c>
      <c r="H30" t="s">
        <v>575</v>
      </c>
      <c r="I30">
        <v>8.3987097418742103</v>
      </c>
      <c r="J30">
        <v>9.9084409868232104</v>
      </c>
      <c r="K30">
        <v>8.20295614900785</v>
      </c>
      <c r="L30">
        <v>9.2655318747286106</v>
      </c>
      <c r="M30">
        <v>1.5097312449489899</v>
      </c>
      <c r="N30">
        <v>1.06257572572076</v>
      </c>
      <c r="O30">
        <v>-0.642909112094597</v>
      </c>
      <c r="P30">
        <v>-0.19575359286635999</v>
      </c>
      <c r="Q30">
        <v>-0.22357775961411799</v>
      </c>
      <c r="R30">
        <v>7.0777435410023504</v>
      </c>
      <c r="S30">
        <v>5.8943733577324799</v>
      </c>
      <c r="T30">
        <v>4.2693264895763301</v>
      </c>
      <c r="U30">
        <v>1.34179741255031</v>
      </c>
      <c r="V30">
        <v>2.2944489117978701</v>
      </c>
      <c r="W30">
        <v>0.18843164752192501</v>
      </c>
      <c r="X30">
        <v>1.538295912638E-3</v>
      </c>
      <c r="Y30">
        <v>1.7546797517355301E-5</v>
      </c>
      <c r="Z30">
        <v>1.3534024933287099E-4</v>
      </c>
      <c r="AA30">
        <v>0.17074303676819499</v>
      </c>
      <c r="AB30">
        <v>1</v>
      </c>
      <c r="AC30">
        <v>1</v>
      </c>
      <c r="AD30">
        <v>1</v>
      </c>
      <c r="AE30">
        <v>0</v>
      </c>
      <c r="AF30">
        <v>0</v>
      </c>
      <c r="AG30">
        <v>3</v>
      </c>
      <c r="AH30">
        <v>0.6</v>
      </c>
    </row>
    <row r="31" spans="1:34" x14ac:dyDescent="0.25">
      <c r="A31" t="s">
        <v>181</v>
      </c>
      <c r="B31" t="s">
        <v>35</v>
      </c>
      <c r="C31" t="s">
        <v>182</v>
      </c>
      <c r="D31">
        <v>1</v>
      </c>
      <c r="E31">
        <v>1</v>
      </c>
      <c r="F31">
        <v>375791</v>
      </c>
      <c r="G31" t="s">
        <v>183</v>
      </c>
      <c r="H31" t="s">
        <v>184</v>
      </c>
      <c r="I31">
        <v>8.1572638350010909</v>
      </c>
      <c r="J31">
        <v>9.6466497194446692</v>
      </c>
      <c r="K31">
        <v>7.6283777640118302</v>
      </c>
      <c r="L31">
        <v>8.1221044000350808</v>
      </c>
      <c r="M31">
        <v>1.4893858844435801</v>
      </c>
      <c r="N31">
        <v>0.49372663602324501</v>
      </c>
      <c r="O31">
        <v>-1.5245453194095899</v>
      </c>
      <c r="P31">
        <v>-0.528886070989257</v>
      </c>
      <c r="Q31">
        <v>-0.49782962421016602</v>
      </c>
      <c r="R31">
        <v>9.3092018497053104</v>
      </c>
      <c r="S31">
        <v>5.5533541247460496</v>
      </c>
      <c r="T31">
        <v>9.3898029326190802</v>
      </c>
      <c r="U31">
        <v>5.7810077934932602</v>
      </c>
      <c r="V31">
        <v>6.7408679394178801</v>
      </c>
      <c r="W31">
        <v>2.5616249518048E-4</v>
      </c>
      <c r="X31">
        <v>1.4603591446306701E-6</v>
      </c>
      <c r="Y31">
        <v>1.31043354444551E-6</v>
      </c>
      <c r="Z31">
        <v>2.1968937459091299E-4</v>
      </c>
      <c r="AA31">
        <v>1.02142917907976E-3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5</v>
      </c>
      <c r="AH31">
        <v>1</v>
      </c>
    </row>
    <row r="32" spans="1:34" x14ac:dyDescent="0.25">
      <c r="A32" t="s">
        <v>414</v>
      </c>
      <c r="B32" t="s">
        <v>35</v>
      </c>
      <c r="C32" t="s">
        <v>415</v>
      </c>
      <c r="D32">
        <v>11</v>
      </c>
      <c r="E32">
        <v>1</v>
      </c>
      <c r="F32">
        <v>3665</v>
      </c>
      <c r="G32" t="s">
        <v>416</v>
      </c>
      <c r="H32" t="s">
        <v>417</v>
      </c>
      <c r="I32">
        <v>7.7111227047836399</v>
      </c>
      <c r="J32">
        <v>9.1910525064641106</v>
      </c>
      <c r="K32">
        <v>7.7894354728165398</v>
      </c>
      <c r="L32">
        <v>8.8720812302177503</v>
      </c>
      <c r="M32">
        <v>1.4799298016804701</v>
      </c>
      <c r="N32">
        <v>1.0826457574012101</v>
      </c>
      <c r="O32">
        <v>-0.31897127624635901</v>
      </c>
      <c r="P32">
        <v>7.8312768032900507E-2</v>
      </c>
      <c r="Q32">
        <v>-0.19864202213963</v>
      </c>
      <c r="R32">
        <v>5.8419334843633903</v>
      </c>
      <c r="S32">
        <v>4.8193918867084502</v>
      </c>
      <c r="T32">
        <v>1.58420752397861</v>
      </c>
      <c r="U32">
        <v>0.28206460216721702</v>
      </c>
      <c r="V32">
        <v>1.3646732192492601</v>
      </c>
      <c r="W32">
        <v>0.75500593677987704</v>
      </c>
      <c r="X32">
        <v>0.11345088642897599</v>
      </c>
      <c r="Y32">
        <v>8.6285908638581102E-5</v>
      </c>
      <c r="Z32">
        <v>6.3713021214679998E-4</v>
      </c>
      <c r="AA32">
        <v>0.40914844068777101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2</v>
      </c>
      <c r="AH32">
        <v>0.4</v>
      </c>
    </row>
    <row r="33" spans="1:34" x14ac:dyDescent="0.25">
      <c r="A33" t="s">
        <v>447</v>
      </c>
      <c r="B33" t="s">
        <v>35</v>
      </c>
      <c r="C33" t="s">
        <v>444</v>
      </c>
      <c r="D33">
        <v>2</v>
      </c>
      <c r="E33">
        <v>2</v>
      </c>
      <c r="F33">
        <v>729252</v>
      </c>
      <c r="G33" t="s">
        <v>445</v>
      </c>
      <c r="H33" t="s">
        <v>446</v>
      </c>
      <c r="I33">
        <v>9.6262023615129308</v>
      </c>
      <c r="J33">
        <v>11.1049371148739</v>
      </c>
      <c r="K33">
        <v>8.05874166412754</v>
      </c>
      <c r="L33">
        <v>9.1123670347397905</v>
      </c>
      <c r="M33">
        <v>1.4787347533609401</v>
      </c>
      <c r="N33">
        <v>1.05362537061224</v>
      </c>
      <c r="O33">
        <v>-1.99257008013409</v>
      </c>
      <c r="P33">
        <v>-1.56746069738539</v>
      </c>
      <c r="Q33">
        <v>-0.21255469137434899</v>
      </c>
      <c r="R33">
        <v>6.9645188872578796</v>
      </c>
      <c r="S33">
        <v>5.8244139367146897</v>
      </c>
      <c r="T33">
        <v>7.98301540116453</v>
      </c>
      <c r="U33">
        <v>7.1626564120715202</v>
      </c>
      <c r="V33">
        <v>2.14844963856619</v>
      </c>
      <c r="W33">
        <v>4.0285481098584302E-5</v>
      </c>
      <c r="X33">
        <v>8.1232216206128E-6</v>
      </c>
      <c r="Y33">
        <v>1.9072487282909101E-5</v>
      </c>
      <c r="Z33">
        <v>1.48067056563428E-4</v>
      </c>
      <c r="AA33">
        <v>0.19821477929331699</v>
      </c>
      <c r="AB33">
        <v>1</v>
      </c>
      <c r="AC33">
        <v>1</v>
      </c>
      <c r="AD33">
        <v>1</v>
      </c>
      <c r="AE33">
        <v>1</v>
      </c>
      <c r="AF33">
        <v>0</v>
      </c>
      <c r="AG33">
        <v>4</v>
      </c>
      <c r="AH33">
        <v>0.8</v>
      </c>
    </row>
    <row r="34" spans="1:34" x14ac:dyDescent="0.25">
      <c r="A34" t="s">
        <v>358</v>
      </c>
      <c r="B34" t="s">
        <v>35</v>
      </c>
      <c r="C34" t="s">
        <v>355</v>
      </c>
      <c r="D34">
        <v>2</v>
      </c>
      <c r="E34">
        <v>2</v>
      </c>
      <c r="F34">
        <v>8337</v>
      </c>
      <c r="G34" t="s">
        <v>356</v>
      </c>
      <c r="H34" t="s">
        <v>357</v>
      </c>
      <c r="I34">
        <v>7.4884139626212898</v>
      </c>
      <c r="J34">
        <v>8.9658751096571692</v>
      </c>
      <c r="K34">
        <v>7.2292492632627203</v>
      </c>
      <c r="L34">
        <v>8.2064069218005304</v>
      </c>
      <c r="M34">
        <v>1.4774611470358701</v>
      </c>
      <c r="N34">
        <v>0.97715765853780301</v>
      </c>
      <c r="O34">
        <v>-0.75946818785664205</v>
      </c>
      <c r="P34">
        <v>-0.25916469935857001</v>
      </c>
      <c r="Q34">
        <v>-0.25015174424903602</v>
      </c>
      <c r="R34">
        <v>8.8488656978358602</v>
      </c>
      <c r="S34">
        <v>7.4294101055785502</v>
      </c>
      <c r="T34">
        <v>6.5732985456889903</v>
      </c>
      <c r="U34">
        <v>3.1721402204550899</v>
      </c>
      <c r="V34">
        <v>4.0867261025247901</v>
      </c>
      <c r="W34">
        <v>1.16413551288451E-2</v>
      </c>
      <c r="X34">
        <v>5.2436199871268899E-5</v>
      </c>
      <c r="Y34">
        <v>2.0449093586834598E-6</v>
      </c>
      <c r="Z34">
        <v>1.8023131293325601E-5</v>
      </c>
      <c r="AA34">
        <v>2.3882451443512E-2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5</v>
      </c>
      <c r="AH34">
        <v>1</v>
      </c>
    </row>
    <row r="35" spans="1:34" x14ac:dyDescent="0.25">
      <c r="A35" t="s">
        <v>150</v>
      </c>
      <c r="B35" t="s">
        <v>126</v>
      </c>
      <c r="F35">
        <v>968</v>
      </c>
      <c r="G35" t="s">
        <v>151</v>
      </c>
      <c r="H35" t="s">
        <v>152</v>
      </c>
      <c r="I35">
        <v>7.7480530850427796</v>
      </c>
      <c r="J35">
        <v>9.1974702478211707</v>
      </c>
      <c r="K35">
        <v>7.7689778869129098</v>
      </c>
      <c r="L35">
        <v>8.3206648822449498</v>
      </c>
      <c r="M35">
        <v>1.4494171627783801</v>
      </c>
      <c r="N35">
        <v>0.55168699533204102</v>
      </c>
      <c r="O35">
        <v>-0.87680536557621602</v>
      </c>
      <c r="P35">
        <v>2.0924801870125999E-2</v>
      </c>
      <c r="Q35">
        <v>-0.44886508372317102</v>
      </c>
      <c r="R35">
        <v>5.9347776444106097</v>
      </c>
      <c r="S35">
        <v>2.9495172831215801</v>
      </c>
      <c r="T35">
        <v>4.3064946411195804</v>
      </c>
      <c r="U35">
        <v>6.7628777134642201E-2</v>
      </c>
      <c r="V35">
        <v>3.3394277516565398</v>
      </c>
      <c r="W35">
        <v>0.94034218218040799</v>
      </c>
      <c r="X35">
        <v>1.46181612269486E-3</v>
      </c>
      <c r="Y35">
        <v>7.8049132441484806E-5</v>
      </c>
      <c r="Z35">
        <v>1.234890303868E-2</v>
      </c>
      <c r="AA35">
        <v>5.7867616443025099E-2</v>
      </c>
      <c r="AB35">
        <v>1</v>
      </c>
      <c r="AC35">
        <v>1</v>
      </c>
      <c r="AD35">
        <v>1</v>
      </c>
      <c r="AE35">
        <v>0</v>
      </c>
      <c r="AF35">
        <v>0</v>
      </c>
      <c r="AG35">
        <v>3</v>
      </c>
      <c r="AH35">
        <v>0.6</v>
      </c>
    </row>
    <row r="36" spans="1:34" x14ac:dyDescent="0.25">
      <c r="A36" t="s">
        <v>468</v>
      </c>
      <c r="B36" t="s">
        <v>35</v>
      </c>
      <c r="C36" t="s">
        <v>469</v>
      </c>
      <c r="D36">
        <v>1</v>
      </c>
      <c r="E36">
        <v>1</v>
      </c>
      <c r="F36">
        <v>8270</v>
      </c>
      <c r="G36" t="s">
        <v>470</v>
      </c>
      <c r="H36" t="s">
        <v>471</v>
      </c>
      <c r="I36">
        <v>9.9761703571341904</v>
      </c>
      <c r="J36">
        <v>11.4021310164523</v>
      </c>
      <c r="K36">
        <v>10.1937913201872</v>
      </c>
      <c r="L36">
        <v>10.935481180939799</v>
      </c>
      <c r="M36">
        <v>1.42596065931813</v>
      </c>
      <c r="N36">
        <v>0.74168986075264998</v>
      </c>
      <c r="O36">
        <v>-0.46664983551251399</v>
      </c>
      <c r="P36">
        <v>0.21762096305296799</v>
      </c>
      <c r="Q36">
        <v>-0.342135399282741</v>
      </c>
      <c r="R36">
        <v>7.8612288298767501</v>
      </c>
      <c r="S36">
        <v>5.6519950440302802</v>
      </c>
      <c r="T36">
        <v>4.16425760324202</v>
      </c>
      <c r="U36">
        <v>2.09461661125186</v>
      </c>
      <c r="V36">
        <v>4.2763847492087397</v>
      </c>
      <c r="W36">
        <v>6.14751794039613E-2</v>
      </c>
      <c r="X36">
        <v>1.8124053526919E-3</v>
      </c>
      <c r="Y36">
        <v>6.4515805455058102E-6</v>
      </c>
      <c r="Z36">
        <v>1.9164760981951401E-4</v>
      </c>
      <c r="AA36">
        <v>1.9842673725391401E-2</v>
      </c>
      <c r="AB36">
        <v>1</v>
      </c>
      <c r="AC36">
        <v>1</v>
      </c>
      <c r="AD36">
        <v>1</v>
      </c>
      <c r="AE36">
        <v>0</v>
      </c>
      <c r="AF36">
        <v>1</v>
      </c>
      <c r="AG36">
        <v>4</v>
      </c>
      <c r="AH36">
        <v>0.8</v>
      </c>
    </row>
    <row r="37" spans="1:34" x14ac:dyDescent="0.25">
      <c r="A37" t="s">
        <v>327</v>
      </c>
      <c r="B37" t="s">
        <v>35</v>
      </c>
      <c r="C37" t="s">
        <v>328</v>
      </c>
      <c r="D37">
        <v>9</v>
      </c>
      <c r="E37">
        <v>1</v>
      </c>
      <c r="F37">
        <v>54985</v>
      </c>
      <c r="G37" t="s">
        <v>329</v>
      </c>
      <c r="H37" t="s">
        <v>330</v>
      </c>
      <c r="I37">
        <v>8.9557767501484093</v>
      </c>
      <c r="J37">
        <v>10.3419969311655</v>
      </c>
      <c r="K37">
        <v>8.6804815248519507</v>
      </c>
      <c r="L37">
        <v>9.8006456484580404</v>
      </c>
      <c r="M37">
        <v>1.38622018101707</v>
      </c>
      <c r="N37">
        <v>1.12016412360609</v>
      </c>
      <c r="O37">
        <v>-0.54135128270744404</v>
      </c>
      <c r="P37">
        <v>-0.275295225296462</v>
      </c>
      <c r="Q37">
        <v>-0.13302802870549099</v>
      </c>
      <c r="R37">
        <v>6.1262127834115203</v>
      </c>
      <c r="S37">
        <v>5.4191305450643297</v>
      </c>
      <c r="T37">
        <v>3.1775219948795499</v>
      </c>
      <c r="U37">
        <v>1.59035773450053</v>
      </c>
      <c r="V37">
        <v>1.0059135792652301</v>
      </c>
      <c r="W37">
        <v>0.13091381695659199</v>
      </c>
      <c r="X37">
        <v>8.6032865480718708E-3</v>
      </c>
      <c r="Y37">
        <v>5.9574268042454601E-5</v>
      </c>
      <c r="Z37">
        <v>2.6530195516024702E-4</v>
      </c>
      <c r="AA37">
        <v>0.53063640955071201</v>
      </c>
      <c r="AB37">
        <v>1</v>
      </c>
      <c r="AC37">
        <v>1</v>
      </c>
      <c r="AD37">
        <v>1</v>
      </c>
      <c r="AE37">
        <v>0</v>
      </c>
      <c r="AF37">
        <v>0</v>
      </c>
      <c r="AG37">
        <v>3</v>
      </c>
      <c r="AH37">
        <v>0.6</v>
      </c>
    </row>
    <row r="38" spans="1:34" x14ac:dyDescent="0.25">
      <c r="A38" t="s">
        <v>193</v>
      </c>
      <c r="B38" t="s">
        <v>35</v>
      </c>
      <c r="C38" t="s">
        <v>194</v>
      </c>
      <c r="D38">
        <v>1</v>
      </c>
      <c r="E38">
        <v>1</v>
      </c>
      <c r="F38">
        <v>1672</v>
      </c>
      <c r="G38" t="s">
        <v>195</v>
      </c>
      <c r="H38" t="s">
        <v>196</v>
      </c>
      <c r="I38">
        <v>7.5835380685017801</v>
      </c>
      <c r="J38">
        <v>8.9684793990842397</v>
      </c>
      <c r="K38">
        <v>6.8910722747890603</v>
      </c>
      <c r="L38">
        <v>7.1721882812270099</v>
      </c>
      <c r="M38">
        <v>1.3849413305824601</v>
      </c>
      <c r="N38">
        <v>0.28111600643794998</v>
      </c>
      <c r="O38">
        <v>-1.7962911178572301</v>
      </c>
      <c r="P38">
        <v>-0.69246579371272099</v>
      </c>
      <c r="Q38">
        <v>-0.55191266207225298</v>
      </c>
      <c r="R38">
        <v>8.9272714291008608</v>
      </c>
      <c r="S38">
        <v>3.6574059771515701</v>
      </c>
      <c r="T38">
        <v>9.8256876511860103</v>
      </c>
      <c r="U38">
        <v>6.5565692562107003</v>
      </c>
      <c r="V38">
        <v>6.9618923715482399</v>
      </c>
      <c r="W38">
        <v>8.5011799160502805E-5</v>
      </c>
      <c r="X38">
        <v>8.4021135864917095E-7</v>
      </c>
      <c r="Y38">
        <v>2.0449093586834598E-6</v>
      </c>
      <c r="Z38">
        <v>3.8755675473056998E-3</v>
      </c>
      <c r="AA38">
        <v>9.8372505878468607E-4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5</v>
      </c>
      <c r="AH38">
        <v>1</v>
      </c>
    </row>
    <row r="39" spans="1:34" x14ac:dyDescent="0.25">
      <c r="A39" t="s">
        <v>448</v>
      </c>
      <c r="B39" t="s">
        <v>35</v>
      </c>
      <c r="C39" t="s">
        <v>449</v>
      </c>
      <c r="D39">
        <v>3</v>
      </c>
      <c r="E39">
        <v>3</v>
      </c>
      <c r="F39">
        <v>400578</v>
      </c>
      <c r="G39" t="s">
        <v>450</v>
      </c>
      <c r="H39" t="s">
        <v>451</v>
      </c>
      <c r="I39">
        <v>8.3881879177016199</v>
      </c>
      <c r="J39">
        <v>9.7614132995952207</v>
      </c>
      <c r="K39">
        <v>7.0991191488030099</v>
      </c>
      <c r="L39">
        <v>7.6923868456270998</v>
      </c>
      <c r="M39">
        <v>1.3732253818936</v>
      </c>
      <c r="N39">
        <v>0.59326769682408698</v>
      </c>
      <c r="O39">
        <v>-2.06902645396812</v>
      </c>
      <c r="P39">
        <v>-1.2890687688986</v>
      </c>
      <c r="Q39">
        <v>-0.38997884253475701</v>
      </c>
      <c r="R39">
        <v>7.2567300112560797</v>
      </c>
      <c r="S39">
        <v>4.4789041722239604</v>
      </c>
      <c r="T39">
        <v>8.66229200405804</v>
      </c>
      <c r="U39">
        <v>7.0414617264161601</v>
      </c>
      <c r="V39">
        <v>4.2507031804387996</v>
      </c>
      <c r="W39">
        <v>4.3324390918628401E-5</v>
      </c>
      <c r="X39">
        <v>3.60002302528195E-6</v>
      </c>
      <c r="Y39">
        <v>1.4738091429994899E-5</v>
      </c>
      <c r="Z39">
        <v>1.09444262863317E-3</v>
      </c>
      <c r="AA39">
        <v>2.0241766968470999E-2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5</v>
      </c>
      <c r="AH39">
        <v>1</v>
      </c>
    </row>
    <row r="40" spans="1:34" x14ac:dyDescent="0.25">
      <c r="A40" t="s">
        <v>394</v>
      </c>
      <c r="B40" t="s">
        <v>35</v>
      </c>
      <c r="C40" t="s">
        <v>395</v>
      </c>
      <c r="D40">
        <v>3</v>
      </c>
      <c r="E40">
        <v>1</v>
      </c>
      <c r="F40">
        <v>3418</v>
      </c>
      <c r="G40" t="s">
        <v>396</v>
      </c>
      <c r="H40" t="s">
        <v>397</v>
      </c>
      <c r="I40">
        <v>8.6232571443637802</v>
      </c>
      <c r="J40">
        <v>9.9818276375776396</v>
      </c>
      <c r="K40">
        <v>7.4900498328564398</v>
      </c>
      <c r="L40">
        <v>8.2192733168096392</v>
      </c>
      <c r="M40">
        <v>1.35857049321386</v>
      </c>
      <c r="N40">
        <v>0.72922348395319803</v>
      </c>
      <c r="O40">
        <v>-1.7625543207679899</v>
      </c>
      <c r="P40">
        <v>-1.13320731150734</v>
      </c>
      <c r="Q40">
        <v>-0.314673504630329</v>
      </c>
      <c r="R40">
        <v>6.0913731612307496</v>
      </c>
      <c r="S40">
        <v>4.0818124841669396</v>
      </c>
      <c r="T40">
        <v>6.9694009855105303</v>
      </c>
      <c r="U40">
        <v>5.4892098492688</v>
      </c>
      <c r="V40">
        <v>2.6771758415710001</v>
      </c>
      <c r="W40">
        <v>4.0688912552153898E-4</v>
      </c>
      <c r="X40">
        <v>2.9876095885514599E-5</v>
      </c>
      <c r="Y40">
        <v>6.21610756704835E-5</v>
      </c>
      <c r="Z40">
        <v>1.9690385941614802E-3</v>
      </c>
      <c r="AA40">
        <v>0.119846669025802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4</v>
      </c>
      <c r="AH40">
        <v>0.8</v>
      </c>
    </row>
    <row r="41" spans="1:34" x14ac:dyDescent="0.25">
      <c r="A41" t="s">
        <v>597</v>
      </c>
      <c r="B41" t="s">
        <v>35</v>
      </c>
      <c r="C41" t="s">
        <v>598</v>
      </c>
      <c r="D41">
        <v>6</v>
      </c>
      <c r="E41">
        <v>1</v>
      </c>
      <c r="F41">
        <v>1992</v>
      </c>
      <c r="G41" t="s">
        <v>599</v>
      </c>
      <c r="H41" t="s">
        <v>600</v>
      </c>
      <c r="I41">
        <v>7.9805859551748197</v>
      </c>
      <c r="J41">
        <v>9.3340355902259304</v>
      </c>
      <c r="K41">
        <v>7.8752386417826701</v>
      </c>
      <c r="L41">
        <v>8.3408355322787795</v>
      </c>
      <c r="M41">
        <v>1.35344963505111</v>
      </c>
      <c r="N41">
        <v>0.46559689049610298</v>
      </c>
      <c r="O41">
        <v>-0.99320005794715005</v>
      </c>
      <c r="P41">
        <v>-0.10534731339214599</v>
      </c>
      <c r="Q41">
        <v>-0.44392637227750198</v>
      </c>
      <c r="R41">
        <v>6.5352738139467696</v>
      </c>
      <c r="S41">
        <v>3.1632047306069002</v>
      </c>
      <c r="T41">
        <v>5.5024014934467704</v>
      </c>
      <c r="U41">
        <v>0.58382375754743199</v>
      </c>
      <c r="V41">
        <v>4.0393603867479202</v>
      </c>
      <c r="W41">
        <v>0.53130433567339197</v>
      </c>
      <c r="X41">
        <v>2.5340739445846099E-4</v>
      </c>
      <c r="Y41">
        <v>3.3897044915623403E-5</v>
      </c>
      <c r="Z41">
        <v>8.6487381830320804E-3</v>
      </c>
      <c r="AA41">
        <v>2.4999845942196099E-2</v>
      </c>
      <c r="AB41">
        <v>1</v>
      </c>
      <c r="AC41">
        <v>1</v>
      </c>
      <c r="AD41">
        <v>1</v>
      </c>
      <c r="AE41">
        <v>0</v>
      </c>
      <c r="AF41">
        <v>1</v>
      </c>
      <c r="AG41">
        <v>4</v>
      </c>
      <c r="AH41">
        <v>0.8</v>
      </c>
    </row>
    <row r="42" spans="1:34" x14ac:dyDescent="0.25">
      <c r="A42" t="s">
        <v>452</v>
      </c>
      <c r="B42" t="s">
        <v>35</v>
      </c>
      <c r="C42" t="s">
        <v>453</v>
      </c>
      <c r="D42">
        <v>2</v>
      </c>
      <c r="E42">
        <v>2</v>
      </c>
      <c r="F42">
        <v>644945</v>
      </c>
      <c r="G42" t="s">
        <v>454</v>
      </c>
      <c r="H42" t="s">
        <v>455</v>
      </c>
      <c r="I42">
        <v>9.4415594326751293</v>
      </c>
      <c r="J42">
        <v>10.7891358437119</v>
      </c>
      <c r="K42">
        <v>7.7709842284636803</v>
      </c>
      <c r="L42">
        <v>8.91303821385244</v>
      </c>
      <c r="M42">
        <v>1.3475764110368</v>
      </c>
      <c r="N42">
        <v>1.1420539853887599</v>
      </c>
      <c r="O42">
        <v>-1.87609762985949</v>
      </c>
      <c r="P42">
        <v>-1.6705752042114399</v>
      </c>
      <c r="Q42">
        <v>-0.10276121282402501</v>
      </c>
      <c r="R42">
        <v>5.4619588813767397</v>
      </c>
      <c r="S42">
        <v>4.9229910625774398</v>
      </c>
      <c r="T42">
        <v>6.5660462015730303</v>
      </c>
      <c r="U42">
        <v>6.1757367970824504</v>
      </c>
      <c r="V42">
        <v>0.58697814369949997</v>
      </c>
      <c r="W42">
        <v>1.46588343494958E-4</v>
      </c>
      <c r="X42">
        <v>5.2678330184630098E-5</v>
      </c>
      <c r="Y42">
        <v>1.4956935669112E-4</v>
      </c>
      <c r="Z42">
        <v>5.3553468061735496E-4</v>
      </c>
      <c r="AA42">
        <v>0.72140125575651504</v>
      </c>
      <c r="AB42">
        <v>1</v>
      </c>
      <c r="AC42">
        <v>1</v>
      </c>
      <c r="AD42">
        <v>1</v>
      </c>
      <c r="AE42">
        <v>1</v>
      </c>
      <c r="AF42">
        <v>0</v>
      </c>
      <c r="AG42">
        <v>4</v>
      </c>
      <c r="AH42">
        <v>0.8</v>
      </c>
    </row>
    <row r="43" spans="1:34" x14ac:dyDescent="0.25">
      <c r="A43" t="s">
        <v>643</v>
      </c>
      <c r="B43" t="s">
        <v>35</v>
      </c>
      <c r="C43" t="s">
        <v>640</v>
      </c>
      <c r="D43">
        <v>2</v>
      </c>
      <c r="E43">
        <v>1</v>
      </c>
      <c r="F43">
        <v>201895</v>
      </c>
      <c r="G43" t="s">
        <v>641</v>
      </c>
      <c r="H43" t="s">
        <v>642</v>
      </c>
      <c r="I43">
        <v>8.2585710249517792</v>
      </c>
      <c r="J43">
        <v>9.5818712151561094</v>
      </c>
      <c r="K43">
        <v>8.0119660157409598</v>
      </c>
      <c r="L43">
        <v>8.4155324752046603</v>
      </c>
      <c r="M43">
        <v>1.32330019020434</v>
      </c>
      <c r="N43">
        <v>0.40356645946370001</v>
      </c>
      <c r="O43">
        <v>-1.16633873995145</v>
      </c>
      <c r="P43">
        <v>-0.24660500921081699</v>
      </c>
      <c r="Q43">
        <v>-0.45986686537031901</v>
      </c>
      <c r="R43">
        <v>9.2902385171275697</v>
      </c>
      <c r="S43">
        <v>5.2615276841139202</v>
      </c>
      <c r="T43">
        <v>8.8545200020273906</v>
      </c>
      <c r="U43">
        <v>3.7158298129345</v>
      </c>
      <c r="V43">
        <v>6.85411247810534</v>
      </c>
      <c r="W43">
        <v>5.0094798665174401E-3</v>
      </c>
      <c r="X43">
        <v>3.0240073998892902E-6</v>
      </c>
      <c r="Y43">
        <v>1.31043354444551E-6</v>
      </c>
      <c r="Z43">
        <v>3.29388782232535E-4</v>
      </c>
      <c r="AA43">
        <v>9.8372505878468607E-4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5</v>
      </c>
      <c r="AH43">
        <v>1</v>
      </c>
    </row>
    <row r="44" spans="1:34" x14ac:dyDescent="0.25">
      <c r="A44" t="s">
        <v>71</v>
      </c>
      <c r="B44" t="s">
        <v>35</v>
      </c>
      <c r="C44" t="s">
        <v>72</v>
      </c>
      <c r="D44">
        <v>3</v>
      </c>
      <c r="E44">
        <v>1</v>
      </c>
      <c r="F44">
        <v>230</v>
      </c>
      <c r="G44" t="s">
        <v>73</v>
      </c>
      <c r="H44" t="s">
        <v>74</v>
      </c>
      <c r="I44">
        <v>8.6757542307411892</v>
      </c>
      <c r="J44">
        <v>9.9827719074564492</v>
      </c>
      <c r="K44">
        <v>9.01936241848456</v>
      </c>
      <c r="L44">
        <v>9.8774443047148406</v>
      </c>
      <c r="M44">
        <v>1.3070176767152599</v>
      </c>
      <c r="N44">
        <v>0.85808188623027803</v>
      </c>
      <c r="O44">
        <v>-0.105327602741616</v>
      </c>
      <c r="P44">
        <v>0.34360818774336499</v>
      </c>
      <c r="Q44">
        <v>-0.224467895242491</v>
      </c>
      <c r="R44">
        <v>5.8029053354006104</v>
      </c>
      <c r="S44">
        <v>4.4385111847412499</v>
      </c>
      <c r="T44">
        <v>0.46414625339383903</v>
      </c>
      <c r="U44">
        <v>1.9544598036144101</v>
      </c>
      <c r="V44">
        <v>1.7907477661783</v>
      </c>
      <c r="W44">
        <v>7.6396860744053302E-2</v>
      </c>
      <c r="X44">
        <v>0.58606089387207405</v>
      </c>
      <c r="Y44">
        <v>9.1097109952964701E-5</v>
      </c>
      <c r="Z44">
        <v>1.1537774679223399E-3</v>
      </c>
      <c r="AA44">
        <v>0.2826330078652060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2</v>
      </c>
      <c r="AH44">
        <v>0.4</v>
      </c>
    </row>
    <row r="45" spans="1:34" x14ac:dyDescent="0.25">
      <c r="A45" t="s">
        <v>79</v>
      </c>
      <c r="B45" t="s">
        <v>35</v>
      </c>
      <c r="C45" t="s">
        <v>80</v>
      </c>
      <c r="D45">
        <v>5</v>
      </c>
      <c r="E45">
        <v>1</v>
      </c>
      <c r="F45">
        <v>51129</v>
      </c>
      <c r="G45" t="s">
        <v>81</v>
      </c>
      <c r="H45" t="s">
        <v>82</v>
      </c>
      <c r="I45">
        <v>9.0292782728202106</v>
      </c>
      <c r="J45">
        <v>10.3342755681252</v>
      </c>
      <c r="K45">
        <v>10.655005301747901</v>
      </c>
      <c r="L45">
        <v>11.6218131105196</v>
      </c>
      <c r="M45">
        <v>1.30499729530497</v>
      </c>
      <c r="N45">
        <v>0.96680780877167205</v>
      </c>
      <c r="O45">
        <v>1.2875375423944</v>
      </c>
      <c r="P45">
        <v>1.6257270289276899</v>
      </c>
      <c r="Q45">
        <v>-0.169094743266648</v>
      </c>
      <c r="R45">
        <v>5.0435069100082197</v>
      </c>
      <c r="S45">
        <v>4.0953599638374101</v>
      </c>
      <c r="T45">
        <v>4.9999228582085804</v>
      </c>
      <c r="U45">
        <v>5.7645502911957101</v>
      </c>
      <c r="V45">
        <v>0.97158792420124696</v>
      </c>
      <c r="W45">
        <v>2.6057747786801502E-4</v>
      </c>
      <c r="X45">
        <v>5.3086739624407496E-4</v>
      </c>
      <c r="Y45">
        <v>2.8714785206925399E-4</v>
      </c>
      <c r="Z45">
        <v>1.9330513785506399E-3</v>
      </c>
      <c r="AA45">
        <v>0.544801836783117</v>
      </c>
      <c r="AB45">
        <v>1</v>
      </c>
      <c r="AC45">
        <v>1</v>
      </c>
      <c r="AD45">
        <v>1</v>
      </c>
      <c r="AE45">
        <v>1</v>
      </c>
      <c r="AF45">
        <v>0</v>
      </c>
      <c r="AG45">
        <v>4</v>
      </c>
      <c r="AH45">
        <v>0.8</v>
      </c>
    </row>
    <row r="46" spans="1:34" x14ac:dyDescent="0.25">
      <c r="A46" t="s">
        <v>648</v>
      </c>
      <c r="B46" t="s">
        <v>35</v>
      </c>
      <c r="C46" t="s">
        <v>649</v>
      </c>
      <c r="D46">
        <v>1</v>
      </c>
      <c r="E46">
        <v>1</v>
      </c>
      <c r="F46">
        <v>735301</v>
      </c>
      <c r="G46" t="s">
        <v>650</v>
      </c>
      <c r="H46" t="s">
        <v>651</v>
      </c>
      <c r="I46">
        <v>9.6337136309259002</v>
      </c>
      <c r="J46">
        <v>10.9185537585203</v>
      </c>
      <c r="K46">
        <v>9.4715598457929708</v>
      </c>
      <c r="L46">
        <v>10.338780862171999</v>
      </c>
      <c r="M46">
        <v>1.2848401275944401</v>
      </c>
      <c r="N46">
        <v>0.86722101637901805</v>
      </c>
      <c r="O46">
        <v>-0.57977289634834805</v>
      </c>
      <c r="P46">
        <v>-0.16215378513293</v>
      </c>
      <c r="Q46">
        <v>-0.208809555607709</v>
      </c>
      <c r="R46">
        <v>5.58722391848542</v>
      </c>
      <c r="S46">
        <v>4.3214021736610198</v>
      </c>
      <c r="T46">
        <v>3.1286653464588401</v>
      </c>
      <c r="U46">
        <v>0.75011601269394002</v>
      </c>
      <c r="V46">
        <v>1.5612528996381601</v>
      </c>
      <c r="W46">
        <v>0.42793303564631302</v>
      </c>
      <c r="X46">
        <v>9.32291197800981E-3</v>
      </c>
      <c r="Y46">
        <v>1.2414369553251001E-4</v>
      </c>
      <c r="Z46">
        <v>1.36071482138525E-3</v>
      </c>
      <c r="AA46">
        <v>0.34309770201351703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3</v>
      </c>
      <c r="AH46">
        <v>0.6</v>
      </c>
    </row>
    <row r="47" spans="1:34" x14ac:dyDescent="0.25">
      <c r="A47" t="s">
        <v>742</v>
      </c>
      <c r="B47" t="s">
        <v>35</v>
      </c>
      <c r="C47" t="s">
        <v>743</v>
      </c>
      <c r="D47">
        <v>1</v>
      </c>
      <c r="E47">
        <v>1</v>
      </c>
      <c r="F47">
        <v>10493</v>
      </c>
      <c r="G47" t="s">
        <v>744</v>
      </c>
      <c r="H47" t="s">
        <v>745</v>
      </c>
      <c r="I47">
        <v>7.7522218735807904</v>
      </c>
      <c r="J47">
        <v>9.0369158601362098</v>
      </c>
      <c r="K47">
        <v>8.0514365077455103</v>
      </c>
      <c r="L47">
        <v>8.7587733447720701</v>
      </c>
      <c r="M47">
        <v>1.2846939865554301</v>
      </c>
      <c r="N47">
        <v>0.70733683702655403</v>
      </c>
      <c r="O47">
        <v>-0.27814251536414603</v>
      </c>
      <c r="P47">
        <v>0.29921463416472799</v>
      </c>
      <c r="Q47">
        <v>-0.28867857476443698</v>
      </c>
      <c r="R47">
        <v>7.3832104038475999</v>
      </c>
      <c r="S47">
        <v>5.3790630165552598</v>
      </c>
      <c r="T47">
        <v>2.5950125921147</v>
      </c>
      <c r="U47">
        <v>2.78330081228057</v>
      </c>
      <c r="V47">
        <v>3.6531339870567598</v>
      </c>
      <c r="W47">
        <v>2.1336323294098101E-2</v>
      </c>
      <c r="X47">
        <v>2.2149771418084802E-2</v>
      </c>
      <c r="Y47">
        <v>1.26487605954339E-5</v>
      </c>
      <c r="Z47">
        <v>2.7867897180579998E-4</v>
      </c>
      <c r="AA47">
        <v>3.90653962829784E-2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5</v>
      </c>
      <c r="AH47">
        <v>1</v>
      </c>
    </row>
    <row r="48" spans="1:34" x14ac:dyDescent="0.25">
      <c r="A48" t="s">
        <v>298</v>
      </c>
      <c r="B48" t="s">
        <v>35</v>
      </c>
      <c r="C48" t="s">
        <v>299</v>
      </c>
      <c r="D48">
        <v>2</v>
      </c>
      <c r="E48">
        <v>1</v>
      </c>
      <c r="F48">
        <v>2760</v>
      </c>
      <c r="G48" t="s">
        <v>300</v>
      </c>
      <c r="H48" t="s">
        <v>301</v>
      </c>
      <c r="I48">
        <v>8.15395281158467</v>
      </c>
      <c r="J48">
        <v>9.42863044486079</v>
      </c>
      <c r="K48">
        <v>8.0660359239465897</v>
      </c>
      <c r="L48">
        <v>8.7638247075190492</v>
      </c>
      <c r="M48">
        <v>1.27467763327613</v>
      </c>
      <c r="N48">
        <v>0.69778878357246299</v>
      </c>
      <c r="O48">
        <v>-0.66480573734174497</v>
      </c>
      <c r="P48">
        <v>-8.7916887638081795E-2</v>
      </c>
      <c r="Q48">
        <v>-0.28844442485183203</v>
      </c>
      <c r="R48">
        <v>5.7491324200413203</v>
      </c>
      <c r="S48">
        <v>3.82968589797769</v>
      </c>
      <c r="T48">
        <v>3.68520490418096</v>
      </c>
      <c r="U48">
        <v>0.37561738359186297</v>
      </c>
      <c r="V48">
        <v>2.3635776522340999</v>
      </c>
      <c r="W48">
        <v>0.68179069555774396</v>
      </c>
      <c r="X48">
        <v>3.85492850491606E-3</v>
      </c>
      <c r="Y48">
        <v>9.8351996201761593E-5</v>
      </c>
      <c r="Z48">
        <v>2.9520515603133901E-3</v>
      </c>
      <c r="AA48">
        <v>0.162956873922495</v>
      </c>
      <c r="AB48">
        <v>1</v>
      </c>
      <c r="AC48">
        <v>1</v>
      </c>
      <c r="AD48">
        <v>1</v>
      </c>
      <c r="AE48">
        <v>0</v>
      </c>
      <c r="AF48">
        <v>0</v>
      </c>
      <c r="AG48">
        <v>3</v>
      </c>
      <c r="AH48">
        <v>0.6</v>
      </c>
    </row>
    <row r="49" spans="1:34" x14ac:dyDescent="0.25">
      <c r="A49" t="s">
        <v>763</v>
      </c>
      <c r="H49" t="s">
        <v>764</v>
      </c>
      <c r="I49">
        <v>9.2593338289421805</v>
      </c>
      <c r="J49">
        <v>10.532340936541701</v>
      </c>
      <c r="K49">
        <v>9.5481587836049293</v>
      </c>
      <c r="L49">
        <v>10.2406618053776</v>
      </c>
      <c r="M49">
        <v>1.27300710759952</v>
      </c>
      <c r="N49">
        <v>0.69250302177269096</v>
      </c>
      <c r="O49">
        <v>-0.29167913116407201</v>
      </c>
      <c r="P49">
        <v>0.28882495466275798</v>
      </c>
      <c r="Q49">
        <v>-0.290252042913415</v>
      </c>
      <c r="R49">
        <v>5.2028962335084898</v>
      </c>
      <c r="S49">
        <v>3.32492959878837</v>
      </c>
      <c r="T49">
        <v>1.3552590961376201</v>
      </c>
      <c r="U49">
        <v>1.33943244084193</v>
      </c>
      <c r="V49">
        <v>2.00155459495135</v>
      </c>
      <c r="W49">
        <v>0.188984997913268</v>
      </c>
      <c r="X49">
        <v>0.16207963898475999</v>
      </c>
      <c r="Y49">
        <v>2.2198798442513E-4</v>
      </c>
      <c r="Z49">
        <v>6.6573871130702102E-3</v>
      </c>
      <c r="AA49">
        <v>0.230819726564439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2</v>
      </c>
      <c r="AH49">
        <v>0.4</v>
      </c>
    </row>
    <row r="50" spans="1:34" x14ac:dyDescent="0.25">
      <c r="A50" t="s">
        <v>419</v>
      </c>
      <c r="B50" t="s">
        <v>35</v>
      </c>
      <c r="C50" t="s">
        <v>420</v>
      </c>
      <c r="D50">
        <v>10</v>
      </c>
      <c r="E50">
        <v>1</v>
      </c>
      <c r="F50">
        <v>83986</v>
      </c>
      <c r="G50" t="s">
        <v>421</v>
      </c>
      <c r="H50" t="s">
        <v>422</v>
      </c>
      <c r="I50">
        <v>9.3731917493127401</v>
      </c>
      <c r="J50">
        <v>10.6456578284334</v>
      </c>
      <c r="K50">
        <v>9.2080300515358697</v>
      </c>
      <c r="L50">
        <v>10.1596608650927</v>
      </c>
      <c r="M50">
        <v>1.2724660791206499</v>
      </c>
      <c r="N50">
        <v>0.95163081355678703</v>
      </c>
      <c r="O50">
        <v>-0.485996963340737</v>
      </c>
      <c r="P50">
        <v>-0.16516169777687101</v>
      </c>
      <c r="Q50">
        <v>-0.160417632781933</v>
      </c>
      <c r="R50">
        <v>6.2823204351054898</v>
      </c>
      <c r="S50">
        <v>5.3179053662910301</v>
      </c>
      <c r="T50">
        <v>3.2457599828224502</v>
      </c>
      <c r="U50">
        <v>1.0083744382826201</v>
      </c>
      <c r="V50">
        <v>1.4808228999153801</v>
      </c>
      <c r="W50">
        <v>0.30236679096625102</v>
      </c>
      <c r="X50">
        <v>7.6886435025754103E-3</v>
      </c>
      <c r="Y50">
        <v>4.7434856873201002E-5</v>
      </c>
      <c r="Z50">
        <v>3.0223746905140499E-4</v>
      </c>
      <c r="AA50">
        <v>0.36985442189609602</v>
      </c>
      <c r="AB50">
        <v>1</v>
      </c>
      <c r="AC50">
        <v>1</v>
      </c>
      <c r="AD50">
        <v>1</v>
      </c>
      <c r="AE50">
        <v>0</v>
      </c>
      <c r="AF50">
        <v>0</v>
      </c>
      <c r="AG50">
        <v>3</v>
      </c>
      <c r="AH50">
        <v>0.6</v>
      </c>
    </row>
    <row r="51" spans="1:34" x14ac:dyDescent="0.25">
      <c r="A51" t="s">
        <v>244</v>
      </c>
      <c r="B51" t="s">
        <v>35</v>
      </c>
      <c r="C51" t="s">
        <v>245</v>
      </c>
      <c r="D51">
        <v>1</v>
      </c>
      <c r="E51">
        <v>1</v>
      </c>
      <c r="F51">
        <v>116151</v>
      </c>
      <c r="G51" t="s">
        <v>246</v>
      </c>
      <c r="H51" t="s">
        <v>247</v>
      </c>
      <c r="I51">
        <v>9.0213631732073001</v>
      </c>
      <c r="J51">
        <v>10.293231646732901</v>
      </c>
      <c r="K51">
        <v>8.4553808547086895</v>
      </c>
      <c r="L51">
        <v>9.4186494459481391</v>
      </c>
      <c r="M51">
        <v>1.2718684735255501</v>
      </c>
      <c r="N51">
        <v>0.96326859123944797</v>
      </c>
      <c r="O51">
        <v>-0.87458220078471405</v>
      </c>
      <c r="P51">
        <v>-0.56598231849861302</v>
      </c>
      <c r="Q51">
        <v>-0.15429994114305101</v>
      </c>
      <c r="R51">
        <v>3.8548669483458502</v>
      </c>
      <c r="S51">
        <v>3.0530735465222101</v>
      </c>
      <c r="T51">
        <v>2.7934554510295699</v>
      </c>
      <c r="U51">
        <v>1.78106612795554</v>
      </c>
      <c r="V51">
        <v>0.55626623116180096</v>
      </c>
      <c r="W51">
        <v>9.9308264965965107E-2</v>
      </c>
      <c r="X51">
        <v>1.5978776069509901E-2</v>
      </c>
      <c r="Y51">
        <v>1.88216115720703E-3</v>
      </c>
      <c r="Z51">
        <v>1.0434803471615E-2</v>
      </c>
      <c r="AA51">
        <v>0.73369853046355105</v>
      </c>
      <c r="AB51">
        <v>1</v>
      </c>
      <c r="AC51">
        <v>1</v>
      </c>
      <c r="AD51">
        <v>1</v>
      </c>
      <c r="AE51">
        <v>0</v>
      </c>
      <c r="AF51">
        <v>0</v>
      </c>
      <c r="AG51">
        <v>3</v>
      </c>
      <c r="AH51">
        <v>0.6</v>
      </c>
    </row>
    <row r="52" spans="1:34" x14ac:dyDescent="0.25">
      <c r="A52" t="s">
        <v>423</v>
      </c>
      <c r="B52" t="s">
        <v>35</v>
      </c>
      <c r="C52" t="s">
        <v>424</v>
      </c>
      <c r="D52">
        <v>2</v>
      </c>
      <c r="E52">
        <v>1</v>
      </c>
      <c r="F52">
        <v>3727</v>
      </c>
      <c r="G52" t="s">
        <v>425</v>
      </c>
      <c r="H52" t="s">
        <v>426</v>
      </c>
      <c r="I52">
        <v>11.1933036282526</v>
      </c>
      <c r="J52">
        <v>12.460524777045899</v>
      </c>
      <c r="K52">
        <v>11.182466653583401</v>
      </c>
      <c r="L52">
        <v>12.0615143602428</v>
      </c>
      <c r="M52">
        <v>1.26722114879332</v>
      </c>
      <c r="N52">
        <v>0.87904770665941701</v>
      </c>
      <c r="O52">
        <v>-0.39901041680313298</v>
      </c>
      <c r="P52">
        <v>-1.0836974669228901E-2</v>
      </c>
      <c r="Q52">
        <v>-0.19408672106695199</v>
      </c>
      <c r="R52">
        <v>5.7008818496967804</v>
      </c>
      <c r="S52">
        <v>4.5150418160126904</v>
      </c>
      <c r="T52">
        <v>2.2903598975425998</v>
      </c>
      <c r="U52">
        <v>3.6202115137772301E-2</v>
      </c>
      <c r="V52">
        <v>1.51660084216072</v>
      </c>
      <c r="W52">
        <v>0.96735359170425195</v>
      </c>
      <c r="X52">
        <v>3.6538389417613198E-2</v>
      </c>
      <c r="Y52">
        <v>1.0368574006126E-4</v>
      </c>
      <c r="Z52">
        <v>1.0380888261547099E-3</v>
      </c>
      <c r="AA52">
        <v>0.35828548316574299</v>
      </c>
      <c r="AB52">
        <v>1</v>
      </c>
      <c r="AC52">
        <v>1</v>
      </c>
      <c r="AD52">
        <v>1</v>
      </c>
      <c r="AE52">
        <v>0</v>
      </c>
      <c r="AF52">
        <v>0</v>
      </c>
      <c r="AG52">
        <v>3</v>
      </c>
      <c r="AH52">
        <v>0.6</v>
      </c>
    </row>
    <row r="53" spans="1:34" x14ac:dyDescent="0.25">
      <c r="A53" t="s">
        <v>260</v>
      </c>
      <c r="B53" t="s">
        <v>35</v>
      </c>
      <c r="C53" t="s">
        <v>261</v>
      </c>
      <c r="D53">
        <v>3</v>
      </c>
      <c r="E53">
        <v>1</v>
      </c>
      <c r="F53">
        <v>23625</v>
      </c>
      <c r="G53" t="s">
        <v>262</v>
      </c>
      <c r="H53" t="s">
        <v>263</v>
      </c>
      <c r="I53">
        <v>8.6301252658760301</v>
      </c>
      <c r="J53">
        <v>9.8871983265843308</v>
      </c>
      <c r="K53">
        <v>8.3405308778245502</v>
      </c>
      <c r="L53">
        <v>9.0798304747435701</v>
      </c>
      <c r="M53">
        <v>1.2570730607083</v>
      </c>
      <c r="N53">
        <v>0.73929959691901503</v>
      </c>
      <c r="O53">
        <v>-0.80736785184076498</v>
      </c>
      <c r="P53">
        <v>-0.28959438805147902</v>
      </c>
      <c r="Q53">
        <v>-0.25888673189464301</v>
      </c>
      <c r="R53">
        <v>7.1726363577005499</v>
      </c>
      <c r="S53">
        <v>5.3927071013172698</v>
      </c>
      <c r="T53">
        <v>5.68305670367634</v>
      </c>
      <c r="U53">
        <v>2.59579804699321</v>
      </c>
      <c r="V53">
        <v>3.22340876875767</v>
      </c>
      <c r="W53">
        <v>2.8748910618972699E-2</v>
      </c>
      <c r="X53">
        <v>1.97653161076918E-4</v>
      </c>
      <c r="Y53">
        <v>1.5939062769360199E-5</v>
      </c>
      <c r="Z53">
        <v>2.7373042737647299E-4</v>
      </c>
      <c r="AA53">
        <v>6.5932152536342201E-2</v>
      </c>
      <c r="AB53">
        <v>1</v>
      </c>
      <c r="AC53">
        <v>1</v>
      </c>
      <c r="AD53">
        <v>1</v>
      </c>
      <c r="AE53">
        <v>1</v>
      </c>
      <c r="AF53">
        <v>0</v>
      </c>
      <c r="AG53">
        <v>4</v>
      </c>
      <c r="AH53">
        <v>0.8</v>
      </c>
    </row>
    <row r="54" spans="1:34" x14ac:dyDescent="0.25">
      <c r="A54" t="s">
        <v>737</v>
      </c>
      <c r="B54" t="s">
        <v>35</v>
      </c>
      <c r="C54" t="s">
        <v>738</v>
      </c>
      <c r="D54">
        <v>3</v>
      </c>
      <c r="E54">
        <v>1</v>
      </c>
      <c r="F54">
        <v>8408</v>
      </c>
      <c r="G54" t="s">
        <v>739</v>
      </c>
      <c r="H54" t="s">
        <v>740</v>
      </c>
      <c r="I54">
        <v>7.9450586642709897</v>
      </c>
      <c r="J54">
        <v>9.1994146326848192</v>
      </c>
      <c r="K54">
        <v>7.6127900533705199</v>
      </c>
      <c r="L54">
        <v>8.4782362316103406</v>
      </c>
      <c r="M54">
        <v>1.2543559684138299</v>
      </c>
      <c r="N54">
        <v>0.86544617823981496</v>
      </c>
      <c r="O54">
        <v>-0.72117840107447895</v>
      </c>
      <c r="P54">
        <v>-0.332268610900464</v>
      </c>
      <c r="Q54">
        <v>-0.194454895087008</v>
      </c>
      <c r="R54">
        <v>5.8329705967605197</v>
      </c>
      <c r="S54">
        <v>4.6239718624537396</v>
      </c>
      <c r="T54">
        <v>4.0549614691178402</v>
      </c>
      <c r="U54">
        <v>1.99006008188363</v>
      </c>
      <c r="V54">
        <v>1.6106428452800901</v>
      </c>
      <c r="W54">
        <v>7.21129440671293E-2</v>
      </c>
      <c r="X54">
        <v>2.1528283859842401E-3</v>
      </c>
      <c r="Y54">
        <v>8.7525300098829995E-5</v>
      </c>
      <c r="Z54">
        <v>8.6812770495044698E-4</v>
      </c>
      <c r="AA54">
        <v>0.32996275316616402</v>
      </c>
      <c r="AB54">
        <v>1</v>
      </c>
      <c r="AC54">
        <v>1</v>
      </c>
      <c r="AD54">
        <v>1</v>
      </c>
      <c r="AE54">
        <v>0</v>
      </c>
      <c r="AF54">
        <v>0</v>
      </c>
      <c r="AG54">
        <v>3</v>
      </c>
      <c r="AH54">
        <v>0.6</v>
      </c>
    </row>
    <row r="55" spans="1:34" x14ac:dyDescent="0.25">
      <c r="A55" t="s">
        <v>589</v>
      </c>
      <c r="B55" t="s">
        <v>35</v>
      </c>
      <c r="C55" t="s">
        <v>590</v>
      </c>
      <c r="D55">
        <v>2</v>
      </c>
      <c r="E55">
        <v>1</v>
      </c>
      <c r="F55">
        <v>59342</v>
      </c>
      <c r="G55" t="s">
        <v>591</v>
      </c>
      <c r="H55" t="s">
        <v>592</v>
      </c>
      <c r="I55">
        <v>8.2402963628135009</v>
      </c>
      <c r="J55">
        <v>9.4894658966890404</v>
      </c>
      <c r="K55">
        <v>8.1962972056507102</v>
      </c>
      <c r="L55">
        <v>8.9146637983152992</v>
      </c>
      <c r="M55">
        <v>1.24916953387553</v>
      </c>
      <c r="N55">
        <v>0.71836659266458502</v>
      </c>
      <c r="O55">
        <v>-0.57480209837373897</v>
      </c>
      <c r="P55">
        <v>-4.3999157162789897E-2</v>
      </c>
      <c r="Q55">
        <v>-0.26540147060547398</v>
      </c>
      <c r="R55">
        <v>8.8180392730910508</v>
      </c>
      <c r="S55">
        <v>6.9229086829980302</v>
      </c>
      <c r="T55">
        <v>6.1706641445905301</v>
      </c>
      <c r="U55">
        <v>0.49932243088950201</v>
      </c>
      <c r="V55">
        <v>4.7708635158813903</v>
      </c>
      <c r="W55">
        <v>0.58717400656851204</v>
      </c>
      <c r="X55">
        <v>9.5877537032379304E-5</v>
      </c>
      <c r="Y55">
        <v>2.0449093586834598E-6</v>
      </c>
      <c r="Z55">
        <v>3.5174950848611001E-5</v>
      </c>
      <c r="AA55">
        <v>8.8265081834382302E-3</v>
      </c>
      <c r="AB55">
        <v>1</v>
      </c>
      <c r="AC55">
        <v>1</v>
      </c>
      <c r="AD55">
        <v>1</v>
      </c>
      <c r="AE55">
        <v>0</v>
      </c>
      <c r="AF55">
        <v>1</v>
      </c>
      <c r="AG55">
        <v>4</v>
      </c>
      <c r="AH55">
        <v>0.8</v>
      </c>
    </row>
    <row r="56" spans="1:34" x14ac:dyDescent="0.25">
      <c r="A56" t="s">
        <v>511</v>
      </c>
      <c r="B56" t="s">
        <v>35</v>
      </c>
      <c r="C56" t="s">
        <v>512</v>
      </c>
      <c r="D56">
        <v>6</v>
      </c>
      <c r="E56">
        <v>1</v>
      </c>
      <c r="F56">
        <v>55577</v>
      </c>
      <c r="G56" t="s">
        <v>513</v>
      </c>
      <c r="H56" t="s">
        <v>514</v>
      </c>
      <c r="I56">
        <v>8.5643065473054598</v>
      </c>
      <c r="J56">
        <v>9.7907574175870007</v>
      </c>
      <c r="K56">
        <v>8.5756711659859697</v>
      </c>
      <c r="L56">
        <v>9.3095764873152298</v>
      </c>
      <c r="M56">
        <v>1.22645087028154</v>
      </c>
      <c r="N56">
        <v>0.73390532132926001</v>
      </c>
      <c r="O56">
        <v>-0.481180930271773</v>
      </c>
      <c r="P56">
        <v>1.1364618680507499E-2</v>
      </c>
      <c r="Q56">
        <v>-0.24627277447613999</v>
      </c>
      <c r="R56">
        <v>7.5786946860889604</v>
      </c>
      <c r="S56">
        <v>5.8431886606290204</v>
      </c>
      <c r="T56">
        <v>4.4724346732353197</v>
      </c>
      <c r="U56">
        <v>7.0780119192705201E-2</v>
      </c>
      <c r="V56">
        <v>3.4912701229860499</v>
      </c>
      <c r="W56">
        <v>0.93803247478055496</v>
      </c>
      <c r="X56">
        <v>1.1430283446981499E-3</v>
      </c>
      <c r="Y56">
        <v>9.4606495227259203E-6</v>
      </c>
      <c r="Z56">
        <v>1.45075248364185E-4</v>
      </c>
      <c r="AA56">
        <v>4.9046085683668798E-2</v>
      </c>
      <c r="AB56">
        <v>1</v>
      </c>
      <c r="AC56">
        <v>1</v>
      </c>
      <c r="AD56">
        <v>1</v>
      </c>
      <c r="AE56">
        <v>0</v>
      </c>
      <c r="AF56">
        <v>1</v>
      </c>
      <c r="AG56">
        <v>4</v>
      </c>
      <c r="AH56">
        <v>0.8</v>
      </c>
    </row>
    <row r="57" spans="1:34" x14ac:dyDescent="0.25">
      <c r="A57" t="s">
        <v>376</v>
      </c>
      <c r="B57" t="s">
        <v>35</v>
      </c>
      <c r="C57" t="s">
        <v>377</v>
      </c>
      <c r="D57">
        <v>1</v>
      </c>
      <c r="E57">
        <v>1</v>
      </c>
      <c r="F57">
        <v>3306</v>
      </c>
      <c r="G57" t="s">
        <v>378</v>
      </c>
      <c r="H57" t="s">
        <v>379</v>
      </c>
      <c r="I57">
        <v>8.5950698506581098</v>
      </c>
      <c r="J57">
        <v>9.8146998371933893</v>
      </c>
      <c r="K57">
        <v>8.7035429711639694</v>
      </c>
      <c r="L57">
        <v>9.70863484684903</v>
      </c>
      <c r="M57">
        <v>1.21962998653528</v>
      </c>
      <c r="N57">
        <v>1.00509187568506</v>
      </c>
      <c r="O57">
        <v>-0.10606499034436399</v>
      </c>
      <c r="P57">
        <v>0.108473120505857</v>
      </c>
      <c r="Q57">
        <v>-0.107269055425111</v>
      </c>
      <c r="R57">
        <v>4.6522687491399397</v>
      </c>
      <c r="S57">
        <v>4.0482184221183202</v>
      </c>
      <c r="T57">
        <v>0.33051193598140199</v>
      </c>
      <c r="U57">
        <v>0.33962449702866898</v>
      </c>
      <c r="V57">
        <v>0.51324667331385898</v>
      </c>
      <c r="W57">
        <v>0.70989091206524402</v>
      </c>
      <c r="X57">
        <v>0.69407531153374702</v>
      </c>
      <c r="Y57">
        <v>5.3830090943827297E-4</v>
      </c>
      <c r="Z57">
        <v>2.0561100884124201E-3</v>
      </c>
      <c r="AA57">
        <v>0.75470647301939298</v>
      </c>
      <c r="AB57">
        <v>1</v>
      </c>
      <c r="AC57">
        <v>1</v>
      </c>
      <c r="AD57">
        <v>0</v>
      </c>
      <c r="AE57">
        <v>0</v>
      </c>
      <c r="AF57">
        <v>0</v>
      </c>
      <c r="AG57">
        <v>2</v>
      </c>
      <c r="AH57">
        <v>0.4</v>
      </c>
    </row>
    <row r="58" spans="1:34" x14ac:dyDescent="0.25">
      <c r="A58" t="s">
        <v>228</v>
      </c>
      <c r="B58" t="s">
        <v>35</v>
      </c>
      <c r="C58" t="s">
        <v>229</v>
      </c>
      <c r="D58">
        <v>3</v>
      </c>
      <c r="E58">
        <v>1</v>
      </c>
      <c r="F58">
        <v>83715</v>
      </c>
      <c r="G58" t="s">
        <v>230</v>
      </c>
      <c r="H58" t="s">
        <v>231</v>
      </c>
      <c r="I58">
        <v>6.7902214067348901</v>
      </c>
      <c r="J58">
        <v>8.0058159890825404</v>
      </c>
      <c r="K58">
        <v>6.7243068356057698</v>
      </c>
      <c r="L58">
        <v>7.5054393228166001</v>
      </c>
      <c r="M58">
        <v>1.2155945823476499</v>
      </c>
      <c r="N58">
        <v>0.78113248721083595</v>
      </c>
      <c r="O58">
        <v>-0.50037666626594202</v>
      </c>
      <c r="P58">
        <v>-6.5914571129123106E-2</v>
      </c>
      <c r="Q58">
        <v>-0.217231047568409</v>
      </c>
      <c r="R58">
        <v>5.8145433173586598</v>
      </c>
      <c r="S58">
        <v>4.38225854019195</v>
      </c>
      <c r="T58">
        <v>3.0644528053623699</v>
      </c>
      <c r="U58">
        <v>0.28756735967626801</v>
      </c>
      <c r="V58">
        <v>1.8789142039959399</v>
      </c>
      <c r="W58">
        <v>0.75039635538614302</v>
      </c>
      <c r="X58">
        <v>1.03339270343978E-2</v>
      </c>
      <c r="Y58">
        <v>8.9610275013059801E-5</v>
      </c>
      <c r="Z58">
        <v>1.2526737671031301E-3</v>
      </c>
      <c r="AA58">
        <v>0.26339345928897001</v>
      </c>
      <c r="AB58">
        <v>1</v>
      </c>
      <c r="AC58">
        <v>1</v>
      </c>
      <c r="AD58">
        <v>1</v>
      </c>
      <c r="AE58">
        <v>0</v>
      </c>
      <c r="AF58">
        <v>0</v>
      </c>
      <c r="AG58">
        <v>3</v>
      </c>
      <c r="AH58">
        <v>0.6</v>
      </c>
    </row>
    <row r="59" spans="1:34" x14ac:dyDescent="0.25">
      <c r="A59" t="s">
        <v>47</v>
      </c>
      <c r="B59" t="s">
        <v>35</v>
      </c>
      <c r="C59" t="s">
        <v>48</v>
      </c>
      <c r="D59">
        <v>3</v>
      </c>
      <c r="E59">
        <v>1</v>
      </c>
      <c r="F59">
        <v>59</v>
      </c>
      <c r="G59" t="s">
        <v>49</v>
      </c>
      <c r="H59" t="s">
        <v>50</v>
      </c>
      <c r="I59">
        <v>7.2383326296898298</v>
      </c>
      <c r="J59">
        <v>8.4493038368513407</v>
      </c>
      <c r="K59">
        <v>7.5057574785495103</v>
      </c>
      <c r="L59">
        <v>8.5506634615357697</v>
      </c>
      <c r="M59">
        <v>1.2109712071615</v>
      </c>
      <c r="N59">
        <v>1.0449059829862599</v>
      </c>
      <c r="O59">
        <v>0.10135962468443099</v>
      </c>
      <c r="P59">
        <v>0.26742484885967899</v>
      </c>
      <c r="Q59">
        <v>-8.3032612087623595E-2</v>
      </c>
      <c r="R59">
        <v>8.8435035625870899</v>
      </c>
      <c r="S59">
        <v>8.3356059294203408</v>
      </c>
      <c r="T59">
        <v>1.4707155558988001</v>
      </c>
      <c r="U59">
        <v>3.8362945760046498</v>
      </c>
      <c r="V59">
        <v>1.7423879359697201</v>
      </c>
      <c r="W59">
        <v>4.1611011411364302E-3</v>
      </c>
      <c r="X59">
        <v>0.13574897368712599</v>
      </c>
      <c r="Y59">
        <v>2.0449093586834598E-6</v>
      </c>
      <c r="Z59">
        <v>9.6972923779052496E-6</v>
      </c>
      <c r="AA59">
        <v>0.29640667033088702</v>
      </c>
      <c r="AB59">
        <v>1</v>
      </c>
      <c r="AC59">
        <v>1</v>
      </c>
      <c r="AD59">
        <v>0</v>
      </c>
      <c r="AE59">
        <v>1</v>
      </c>
      <c r="AF59">
        <v>0</v>
      </c>
      <c r="AG59">
        <v>3</v>
      </c>
      <c r="AH59">
        <v>0.6</v>
      </c>
    </row>
    <row r="60" spans="1:34" x14ac:dyDescent="0.25">
      <c r="A60" t="s">
        <v>515</v>
      </c>
      <c r="B60" t="s">
        <v>35</v>
      </c>
      <c r="C60" t="s">
        <v>516</v>
      </c>
      <c r="D60">
        <v>1</v>
      </c>
      <c r="E60">
        <v>1</v>
      </c>
      <c r="F60">
        <v>4758</v>
      </c>
      <c r="G60" t="s">
        <v>517</v>
      </c>
      <c r="H60" t="s">
        <v>518</v>
      </c>
      <c r="I60">
        <v>7.7638180683509601</v>
      </c>
      <c r="J60">
        <v>8.9745094897523998</v>
      </c>
      <c r="K60">
        <v>7.6230923667588604</v>
      </c>
      <c r="L60">
        <v>8.4919407840674399</v>
      </c>
      <c r="M60">
        <v>1.2106914214014499</v>
      </c>
      <c r="N60">
        <v>0.86884841730857998</v>
      </c>
      <c r="O60">
        <v>-0.48256870568496701</v>
      </c>
      <c r="P60">
        <v>-0.14072570159210099</v>
      </c>
      <c r="Q60">
        <v>-0.170921502046433</v>
      </c>
      <c r="R60">
        <v>6.9275840657963403</v>
      </c>
      <c r="S60">
        <v>5.8120953990274504</v>
      </c>
      <c r="T60">
        <v>3.9306085069349601</v>
      </c>
      <c r="U60">
        <v>1.1139388072885299</v>
      </c>
      <c r="V60">
        <v>2.08365642888152</v>
      </c>
      <c r="W60">
        <v>0.260225358858369</v>
      </c>
      <c r="X60">
        <v>2.5979690683125499E-3</v>
      </c>
      <c r="Y60">
        <v>2.0014928825750001E-5</v>
      </c>
      <c r="Z60">
        <v>1.48472033440298E-4</v>
      </c>
      <c r="AA60">
        <v>0.216137553564822</v>
      </c>
      <c r="AB60">
        <v>1</v>
      </c>
      <c r="AC60">
        <v>1</v>
      </c>
      <c r="AD60">
        <v>1</v>
      </c>
      <c r="AE60">
        <v>0</v>
      </c>
      <c r="AF60">
        <v>0</v>
      </c>
      <c r="AG60">
        <v>3</v>
      </c>
      <c r="AH60">
        <v>0.6</v>
      </c>
    </row>
    <row r="61" spans="1:34" x14ac:dyDescent="0.25">
      <c r="A61" t="s">
        <v>507</v>
      </c>
      <c r="B61" t="s">
        <v>35</v>
      </c>
      <c r="C61" t="s">
        <v>508</v>
      </c>
      <c r="D61">
        <v>5</v>
      </c>
      <c r="E61">
        <v>1</v>
      </c>
      <c r="F61">
        <v>10608</v>
      </c>
      <c r="G61" t="s">
        <v>509</v>
      </c>
      <c r="H61" t="s">
        <v>510</v>
      </c>
      <c r="I61">
        <v>7.9577092357665196</v>
      </c>
      <c r="J61">
        <v>9.1621668897306296</v>
      </c>
      <c r="K61">
        <v>8.0796552035696401</v>
      </c>
      <c r="L61">
        <v>8.9399951743497095</v>
      </c>
      <c r="M61">
        <v>1.2044576539641101</v>
      </c>
      <c r="N61">
        <v>0.86033997078006996</v>
      </c>
      <c r="O61">
        <v>-0.22217171538092201</v>
      </c>
      <c r="P61">
        <v>0.121945967803123</v>
      </c>
      <c r="Q61">
        <v>-0.172058841592022</v>
      </c>
      <c r="R61">
        <v>5.8112549896473098</v>
      </c>
      <c r="S61">
        <v>4.71352970489394</v>
      </c>
      <c r="T61">
        <v>1.30418074625736</v>
      </c>
      <c r="U61">
        <v>0.61913563362853696</v>
      </c>
      <c r="V61">
        <v>1.4532355387289899</v>
      </c>
      <c r="W61">
        <v>0.50780840734899202</v>
      </c>
      <c r="X61">
        <v>0.17497315615639</v>
      </c>
      <c r="Y61">
        <v>9.01040217664157E-5</v>
      </c>
      <c r="Z61">
        <v>7.5963239409315502E-4</v>
      </c>
      <c r="AA61">
        <v>0.37844863446443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2</v>
      </c>
      <c r="AH61">
        <v>0.4</v>
      </c>
    </row>
    <row r="62" spans="1:34" x14ac:dyDescent="0.25">
      <c r="A62" t="s">
        <v>310</v>
      </c>
      <c r="B62" t="s">
        <v>35</v>
      </c>
      <c r="C62" t="s">
        <v>311</v>
      </c>
      <c r="D62">
        <v>2</v>
      </c>
      <c r="E62">
        <v>1</v>
      </c>
      <c r="F62">
        <v>2896</v>
      </c>
      <c r="G62" t="s">
        <v>312</v>
      </c>
      <c r="H62" t="s">
        <v>313</v>
      </c>
      <c r="I62">
        <v>9.0693713084757199</v>
      </c>
      <c r="J62">
        <v>10.2687590557998</v>
      </c>
      <c r="K62">
        <v>9.0256090101668498</v>
      </c>
      <c r="L62">
        <v>9.7798635286883897</v>
      </c>
      <c r="M62">
        <v>1.1993877473241099</v>
      </c>
      <c r="N62">
        <v>0.75425451852154002</v>
      </c>
      <c r="O62">
        <v>-0.48889552711143702</v>
      </c>
      <c r="P62">
        <v>-4.3762298308872301E-2</v>
      </c>
      <c r="Q62">
        <v>-0.222566614401282</v>
      </c>
      <c r="R62">
        <v>4.3520822831432202</v>
      </c>
      <c r="S62">
        <v>2.9876522885763799</v>
      </c>
      <c r="T62">
        <v>1.9336523286974601</v>
      </c>
      <c r="U62">
        <v>0.10883931948598199</v>
      </c>
      <c r="V62">
        <v>1.1576593209783199</v>
      </c>
      <c r="W62">
        <v>0.904427112097133</v>
      </c>
      <c r="X62">
        <v>6.4673846234625895E-2</v>
      </c>
      <c r="Y62">
        <v>8.5451481108303202E-4</v>
      </c>
      <c r="Z62">
        <v>1.16213795536194E-2</v>
      </c>
      <c r="AA62">
        <v>0.475353880281915</v>
      </c>
      <c r="AB62">
        <v>1</v>
      </c>
      <c r="AC62">
        <v>1</v>
      </c>
      <c r="AD62">
        <v>0</v>
      </c>
      <c r="AE62">
        <v>0</v>
      </c>
      <c r="AF62">
        <v>0</v>
      </c>
      <c r="AG62">
        <v>2</v>
      </c>
      <c r="AH62">
        <v>0.4</v>
      </c>
    </row>
    <row r="63" spans="1:34" x14ac:dyDescent="0.25">
      <c r="A63" t="s">
        <v>359</v>
      </c>
      <c r="B63" t="s">
        <v>35</v>
      </c>
      <c r="C63" t="s">
        <v>355</v>
      </c>
      <c r="D63">
        <v>2</v>
      </c>
      <c r="E63">
        <v>2</v>
      </c>
      <c r="F63">
        <v>8337</v>
      </c>
      <c r="G63" t="s">
        <v>356</v>
      </c>
      <c r="H63" t="s">
        <v>357</v>
      </c>
      <c r="I63">
        <v>7.0156151973037399</v>
      </c>
      <c r="J63">
        <v>8.2109606241159394</v>
      </c>
      <c r="K63">
        <v>6.8872103880792297</v>
      </c>
      <c r="L63">
        <v>7.5455321376915396</v>
      </c>
      <c r="M63">
        <v>1.1953454268122099</v>
      </c>
      <c r="N63">
        <v>0.65832174961230805</v>
      </c>
      <c r="O63">
        <v>-0.66542848642440799</v>
      </c>
      <c r="P63">
        <v>-0.128404809224509</v>
      </c>
      <c r="Q63">
        <v>-0.26851183859994898</v>
      </c>
      <c r="R63">
        <v>6.7753244028616102</v>
      </c>
      <c r="S63">
        <v>4.8001206240767402</v>
      </c>
      <c r="T63">
        <v>4.8345469079500001</v>
      </c>
      <c r="U63">
        <v>0.95584682941825405</v>
      </c>
      <c r="V63">
        <v>3.1391974142089301</v>
      </c>
      <c r="W63">
        <v>0.32532848708536399</v>
      </c>
      <c r="X63">
        <v>6.6821863637974799E-4</v>
      </c>
      <c r="Y63">
        <v>2.4521799829158499E-5</v>
      </c>
      <c r="Z63">
        <v>6.5430233161361802E-4</v>
      </c>
      <c r="AA63">
        <v>7.2361145347103806E-2</v>
      </c>
      <c r="AB63">
        <v>1</v>
      </c>
      <c r="AC63">
        <v>1</v>
      </c>
      <c r="AD63">
        <v>1</v>
      </c>
      <c r="AE63">
        <v>0</v>
      </c>
      <c r="AF63">
        <v>0</v>
      </c>
      <c r="AG63">
        <v>3</v>
      </c>
      <c r="AH63">
        <v>0.6</v>
      </c>
    </row>
    <row r="64" spans="1:34" x14ac:dyDescent="0.25">
      <c r="A64" t="s">
        <v>712</v>
      </c>
      <c r="B64" t="s">
        <v>35</v>
      </c>
      <c r="C64" t="s">
        <v>713</v>
      </c>
      <c r="D64">
        <v>2</v>
      </c>
      <c r="E64">
        <v>1</v>
      </c>
      <c r="F64">
        <v>388610</v>
      </c>
      <c r="G64" t="s">
        <v>714</v>
      </c>
      <c r="H64" t="s">
        <v>715</v>
      </c>
      <c r="I64">
        <v>9.6796554428060695</v>
      </c>
      <c r="J64">
        <v>10.8736369421245</v>
      </c>
      <c r="K64">
        <v>9.7383248773545095</v>
      </c>
      <c r="L64">
        <v>11.1800101339918</v>
      </c>
      <c r="M64">
        <v>1.1939814993184199</v>
      </c>
      <c r="N64">
        <v>1.44168525663725</v>
      </c>
      <c r="O64">
        <v>0.30637319186726503</v>
      </c>
      <c r="P64">
        <v>5.8669434548437503E-2</v>
      </c>
      <c r="Q64">
        <v>0.12385187865941399</v>
      </c>
      <c r="R64">
        <v>6.5791735775643199</v>
      </c>
      <c r="S64">
        <v>7.2187351806438302</v>
      </c>
      <c r="T64">
        <v>2.4288454998974598</v>
      </c>
      <c r="U64">
        <v>0.33613881364257697</v>
      </c>
      <c r="V64">
        <v>1.3042943324749501</v>
      </c>
      <c r="W64">
        <v>0.71305403982126103</v>
      </c>
      <c r="X64">
        <v>2.9178176546251499E-2</v>
      </c>
      <c r="Y64">
        <v>3.2496557419358903E-5</v>
      </c>
      <c r="Z64">
        <v>2.4629859391750001E-5</v>
      </c>
      <c r="AA64">
        <v>0.42488152062440299</v>
      </c>
      <c r="AB64">
        <v>1</v>
      </c>
      <c r="AC64">
        <v>1</v>
      </c>
      <c r="AD64">
        <v>1</v>
      </c>
      <c r="AE64">
        <v>0</v>
      </c>
      <c r="AF64">
        <v>0</v>
      </c>
      <c r="AG64">
        <v>3</v>
      </c>
      <c r="AH64">
        <v>0.6</v>
      </c>
    </row>
    <row r="65" spans="1:34" x14ac:dyDescent="0.25">
      <c r="A65" t="s">
        <v>385</v>
      </c>
      <c r="B65" t="s">
        <v>35</v>
      </c>
      <c r="C65" t="s">
        <v>386</v>
      </c>
      <c r="D65">
        <v>1</v>
      </c>
      <c r="E65">
        <v>1</v>
      </c>
      <c r="F65">
        <v>3398</v>
      </c>
      <c r="G65" t="s">
        <v>387</v>
      </c>
      <c r="H65" t="s">
        <v>388</v>
      </c>
      <c r="I65">
        <v>7.87531171984811</v>
      </c>
      <c r="J65">
        <v>9.0677764057519497</v>
      </c>
      <c r="K65">
        <v>7.8305449241801304</v>
      </c>
      <c r="L65">
        <v>9.1807153576171796</v>
      </c>
      <c r="M65">
        <v>1.1924646859038399</v>
      </c>
      <c r="N65">
        <v>1.3501704334370499</v>
      </c>
      <c r="O65">
        <v>0.11293895186522999</v>
      </c>
      <c r="P65">
        <v>-4.4766795667980697E-2</v>
      </c>
      <c r="Q65">
        <v>7.8852873766605103E-2</v>
      </c>
      <c r="R65">
        <v>6.9920213867463499</v>
      </c>
      <c r="S65">
        <v>7.4150647070951097</v>
      </c>
      <c r="T65">
        <v>0.88465108377365098</v>
      </c>
      <c r="U65">
        <v>0.28156174714093701</v>
      </c>
      <c r="V65">
        <v>0.870721561586978</v>
      </c>
      <c r="W65">
        <v>0.75537589041674602</v>
      </c>
      <c r="X65">
        <v>0.327180704009572</v>
      </c>
      <c r="Y65">
        <v>1.8234577378241801E-5</v>
      </c>
      <c r="Z65">
        <v>1.8023131293325601E-5</v>
      </c>
      <c r="AA65">
        <v>0.5873535709918790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2</v>
      </c>
      <c r="AH65">
        <v>0.4</v>
      </c>
    </row>
    <row r="66" spans="1:34" x14ac:dyDescent="0.25">
      <c r="A66" t="s">
        <v>380</v>
      </c>
      <c r="B66" t="s">
        <v>35</v>
      </c>
      <c r="C66" t="s">
        <v>377</v>
      </c>
      <c r="D66">
        <v>1</v>
      </c>
      <c r="E66">
        <v>1</v>
      </c>
      <c r="F66">
        <v>3306</v>
      </c>
      <c r="G66" t="s">
        <v>378</v>
      </c>
      <c r="H66" t="s">
        <v>379</v>
      </c>
      <c r="I66">
        <v>9.3315355649693092</v>
      </c>
      <c r="J66">
        <v>10.520942788699299</v>
      </c>
      <c r="K66">
        <v>9.3859243389374001</v>
      </c>
      <c r="L66">
        <v>10.4051807331694</v>
      </c>
      <c r="M66">
        <v>1.1894072237300199</v>
      </c>
      <c r="N66">
        <v>1.0192563942320201</v>
      </c>
      <c r="O66">
        <v>-0.115762055529904</v>
      </c>
      <c r="P66">
        <v>5.4388773968092601E-2</v>
      </c>
      <c r="Q66">
        <v>-8.5075414748998102E-2</v>
      </c>
      <c r="R66">
        <v>6.9128281185086999</v>
      </c>
      <c r="S66">
        <v>6.39097674548161</v>
      </c>
      <c r="T66">
        <v>0.88901174387624005</v>
      </c>
      <c r="U66">
        <v>0.34717914771081598</v>
      </c>
      <c r="V66">
        <v>0.93286577449227903</v>
      </c>
      <c r="W66">
        <v>0.704726187324062</v>
      </c>
      <c r="X66">
        <v>0.32518974128647399</v>
      </c>
      <c r="Y66">
        <v>2.03390835706898E-5</v>
      </c>
      <c r="Z66">
        <v>6.5317779110183498E-5</v>
      </c>
      <c r="AA66">
        <v>0.56047998518409803</v>
      </c>
      <c r="AB66">
        <v>1</v>
      </c>
      <c r="AC66">
        <v>1</v>
      </c>
      <c r="AD66">
        <v>0</v>
      </c>
      <c r="AE66">
        <v>0</v>
      </c>
      <c r="AF66">
        <v>0</v>
      </c>
      <c r="AG66">
        <v>2</v>
      </c>
      <c r="AH66">
        <v>0.4</v>
      </c>
    </row>
    <row r="67" spans="1:34" x14ac:dyDescent="0.25">
      <c r="A67" t="s">
        <v>418</v>
      </c>
      <c r="B67" t="s">
        <v>35</v>
      </c>
      <c r="C67" t="s">
        <v>415</v>
      </c>
      <c r="D67">
        <v>11</v>
      </c>
      <c r="E67">
        <v>1</v>
      </c>
      <c r="F67">
        <v>3665</v>
      </c>
      <c r="G67" t="s">
        <v>416</v>
      </c>
      <c r="H67" t="s">
        <v>417</v>
      </c>
      <c r="I67">
        <v>7.2226352107292398</v>
      </c>
      <c r="J67">
        <v>8.4096230144690001</v>
      </c>
      <c r="K67">
        <v>7.1407350149828197</v>
      </c>
      <c r="L67">
        <v>8.0230424165359899</v>
      </c>
      <c r="M67">
        <v>1.1869878037397601</v>
      </c>
      <c r="N67">
        <v>0.882307401553171</v>
      </c>
      <c r="O67">
        <v>-0.38658059793300498</v>
      </c>
      <c r="P67">
        <v>-8.1900195746415799E-2</v>
      </c>
      <c r="Q67">
        <v>-0.15234020109329499</v>
      </c>
      <c r="R67">
        <v>6.6220343059191302</v>
      </c>
      <c r="S67">
        <v>5.6295705365558</v>
      </c>
      <c r="T67">
        <v>3.0826757296421299</v>
      </c>
      <c r="U67">
        <v>0.51853840092409098</v>
      </c>
      <c r="V67">
        <v>1.69840348377404</v>
      </c>
      <c r="W67">
        <v>0.57456261988488</v>
      </c>
      <c r="X67">
        <v>1.00463225967351E-2</v>
      </c>
      <c r="Y67">
        <v>3.05203294420392E-5</v>
      </c>
      <c r="Z67">
        <v>1.9812273888158001E-4</v>
      </c>
      <c r="AA67">
        <v>0.30673973868909699</v>
      </c>
      <c r="AB67">
        <v>1</v>
      </c>
      <c r="AC67">
        <v>1</v>
      </c>
      <c r="AD67">
        <v>1</v>
      </c>
      <c r="AE67">
        <v>0</v>
      </c>
      <c r="AF67">
        <v>0</v>
      </c>
      <c r="AG67">
        <v>3</v>
      </c>
      <c r="AH67">
        <v>0.6</v>
      </c>
    </row>
    <row r="68" spans="1:34" x14ac:dyDescent="0.25">
      <c r="A68" t="s">
        <v>364</v>
      </c>
      <c r="B68" t="s">
        <v>35</v>
      </c>
      <c r="C68" t="s">
        <v>365</v>
      </c>
      <c r="D68">
        <v>2</v>
      </c>
      <c r="E68">
        <v>2</v>
      </c>
      <c r="F68">
        <v>8370</v>
      </c>
      <c r="G68" t="s">
        <v>366</v>
      </c>
      <c r="H68" t="s">
        <v>367</v>
      </c>
      <c r="I68">
        <v>6.8390579415961996</v>
      </c>
      <c r="J68">
        <v>8.0226993829254702</v>
      </c>
      <c r="K68">
        <v>6.7710109974850896</v>
      </c>
      <c r="L68">
        <v>7.3833801430552102</v>
      </c>
      <c r="M68">
        <v>1.18364144132927</v>
      </c>
      <c r="N68">
        <v>0.61236914557011501</v>
      </c>
      <c r="O68">
        <v>-0.63931923987026296</v>
      </c>
      <c r="P68">
        <v>-6.8046944111107094E-2</v>
      </c>
      <c r="Q68">
        <v>-0.28563614787957797</v>
      </c>
      <c r="R68">
        <v>7.5724172984770499</v>
      </c>
      <c r="S68">
        <v>5.3565762197356204</v>
      </c>
      <c r="T68">
        <v>5.49806258978861</v>
      </c>
      <c r="U68">
        <v>0.58539587494481105</v>
      </c>
      <c r="V68">
        <v>4.0340755321994504</v>
      </c>
      <c r="W68">
        <v>0.53042053407499401</v>
      </c>
      <c r="X68">
        <v>2.55034862867534E-4</v>
      </c>
      <c r="Y68">
        <v>9.4606495227259203E-6</v>
      </c>
      <c r="Z68">
        <v>2.8579711250059197E-4</v>
      </c>
      <c r="AA68">
        <v>2.4999845942196099E-2</v>
      </c>
      <c r="AB68">
        <v>1</v>
      </c>
      <c r="AC68">
        <v>1</v>
      </c>
      <c r="AD68">
        <v>1</v>
      </c>
      <c r="AE68">
        <v>0</v>
      </c>
      <c r="AF68">
        <v>1</v>
      </c>
      <c r="AG68">
        <v>4</v>
      </c>
      <c r="AH68">
        <v>0.8</v>
      </c>
    </row>
    <row r="69" spans="1:34" x14ac:dyDescent="0.25">
      <c r="A69" t="s">
        <v>765</v>
      </c>
      <c r="H69" t="s">
        <v>764</v>
      </c>
      <c r="I69">
        <v>9.8395022445948292</v>
      </c>
      <c r="J69">
        <v>11.0137577960674</v>
      </c>
      <c r="K69">
        <v>9.9584704077796005</v>
      </c>
      <c r="L69">
        <v>10.6543994977413</v>
      </c>
      <c r="M69">
        <v>1.1742555514725399</v>
      </c>
      <c r="N69">
        <v>0.69592908996165304</v>
      </c>
      <c r="O69">
        <v>-0.35935829832610999</v>
      </c>
      <c r="P69">
        <v>0.118968163184775</v>
      </c>
      <c r="Q69">
        <v>-0.23916323075544299</v>
      </c>
      <c r="R69">
        <v>4.6107469709814</v>
      </c>
      <c r="S69">
        <v>3.0499832631348101</v>
      </c>
      <c r="T69">
        <v>1.5346255941645499</v>
      </c>
      <c r="U69">
        <v>0.39180962498813898</v>
      </c>
      <c r="V69">
        <v>1.4293315623152401</v>
      </c>
      <c r="W69">
        <v>0.66861536769802499</v>
      </c>
      <c r="X69">
        <v>0.122634418716324</v>
      </c>
      <c r="Y69">
        <v>5.7188958311925895E-4</v>
      </c>
      <c r="Z69">
        <v>1.0475944317337E-2</v>
      </c>
      <c r="AA69">
        <v>0.38542937224187002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2</v>
      </c>
      <c r="AH69">
        <v>0.4</v>
      </c>
    </row>
    <row r="70" spans="1:34" x14ac:dyDescent="0.25">
      <c r="A70" t="s">
        <v>741</v>
      </c>
      <c r="B70" t="s">
        <v>35</v>
      </c>
      <c r="C70" t="s">
        <v>738</v>
      </c>
      <c r="D70">
        <v>3</v>
      </c>
      <c r="E70">
        <v>1</v>
      </c>
      <c r="F70">
        <v>8408</v>
      </c>
      <c r="G70" t="s">
        <v>739</v>
      </c>
      <c r="H70" t="s">
        <v>740</v>
      </c>
      <c r="I70">
        <v>7.6980795647158002</v>
      </c>
      <c r="J70">
        <v>8.8722756670915501</v>
      </c>
      <c r="K70">
        <v>7.4388179518409503</v>
      </c>
      <c r="L70">
        <v>8.2826007999060707</v>
      </c>
      <c r="M70">
        <v>1.1741961023757601</v>
      </c>
      <c r="N70">
        <v>0.84378284806512505</v>
      </c>
      <c r="O70">
        <v>-0.58967486718547801</v>
      </c>
      <c r="P70">
        <v>-0.259261612874846</v>
      </c>
      <c r="Q70">
        <v>-0.165206627155316</v>
      </c>
      <c r="R70">
        <v>6.3628575537285901</v>
      </c>
      <c r="S70">
        <v>5.2657579998967998</v>
      </c>
      <c r="T70">
        <v>4.1259470153123097</v>
      </c>
      <c r="U70">
        <v>1.9395003978063201</v>
      </c>
      <c r="V70">
        <v>1.7276025971255899</v>
      </c>
      <c r="W70">
        <v>7.8156638104989601E-2</v>
      </c>
      <c r="X70">
        <v>1.9287433336018899E-3</v>
      </c>
      <c r="Y70">
        <v>4.21978969690107E-5</v>
      </c>
      <c r="Z70">
        <v>3.2726705420202498E-4</v>
      </c>
      <c r="AA70">
        <v>0.30054499840639398</v>
      </c>
      <c r="AB70">
        <v>1</v>
      </c>
      <c r="AC70">
        <v>1</v>
      </c>
      <c r="AD70">
        <v>1</v>
      </c>
      <c r="AE70">
        <v>0</v>
      </c>
      <c r="AF70">
        <v>0</v>
      </c>
      <c r="AG70">
        <v>3</v>
      </c>
      <c r="AH70">
        <v>0.6</v>
      </c>
    </row>
    <row r="71" spans="1:34" x14ac:dyDescent="0.25">
      <c r="A71" t="s">
        <v>220</v>
      </c>
      <c r="B71" t="s">
        <v>35</v>
      </c>
      <c r="C71" t="s">
        <v>221</v>
      </c>
      <c r="D71">
        <v>3</v>
      </c>
      <c r="E71">
        <v>1</v>
      </c>
      <c r="F71">
        <v>2052</v>
      </c>
      <c r="G71" t="s">
        <v>222</v>
      </c>
      <c r="H71" t="s">
        <v>223</v>
      </c>
      <c r="I71">
        <v>7.6133523062827599</v>
      </c>
      <c r="J71">
        <v>8.7867755371717493</v>
      </c>
      <c r="K71">
        <v>7.4496293603135797</v>
      </c>
      <c r="L71">
        <v>8.1601201501190292</v>
      </c>
      <c r="M71">
        <v>1.17342323088899</v>
      </c>
      <c r="N71">
        <v>0.710490789805447</v>
      </c>
      <c r="O71">
        <v>-0.62665538705272295</v>
      </c>
      <c r="P71">
        <v>-0.163722945969179</v>
      </c>
      <c r="Q71">
        <v>-0.23146622054177199</v>
      </c>
      <c r="R71">
        <v>5.9137924368530497</v>
      </c>
      <c r="S71">
        <v>4.2897089992048896</v>
      </c>
      <c r="T71">
        <v>3.9043654851241798</v>
      </c>
      <c r="U71">
        <v>0.96204085360960501</v>
      </c>
      <c r="V71">
        <v>2.1584485098155399</v>
      </c>
      <c r="W71">
        <v>0.322481853258833</v>
      </c>
      <c r="X71">
        <v>2.7065181907100799E-3</v>
      </c>
      <c r="Y71">
        <v>7.9212110536583304E-5</v>
      </c>
      <c r="Z71">
        <v>1.4229542341828E-3</v>
      </c>
      <c r="AA71">
        <v>0.196037138975965</v>
      </c>
      <c r="AB71">
        <v>1</v>
      </c>
      <c r="AC71">
        <v>1</v>
      </c>
      <c r="AD71">
        <v>1</v>
      </c>
      <c r="AE71">
        <v>0</v>
      </c>
      <c r="AF71">
        <v>0</v>
      </c>
      <c r="AG71">
        <v>3</v>
      </c>
      <c r="AH71">
        <v>0.6</v>
      </c>
    </row>
    <row r="72" spans="1:34" x14ac:dyDescent="0.25">
      <c r="A72" t="s">
        <v>389</v>
      </c>
      <c r="B72" t="s">
        <v>35</v>
      </c>
      <c r="C72" t="s">
        <v>386</v>
      </c>
      <c r="D72">
        <v>1</v>
      </c>
      <c r="E72">
        <v>1</v>
      </c>
      <c r="F72">
        <v>3398</v>
      </c>
      <c r="G72" t="s">
        <v>387</v>
      </c>
      <c r="H72" t="s">
        <v>388</v>
      </c>
      <c r="I72">
        <v>7.7632949229108101</v>
      </c>
      <c r="J72">
        <v>8.9353007757599503</v>
      </c>
      <c r="K72">
        <v>7.6863100497829304</v>
      </c>
      <c r="L72">
        <v>9.0875499387766396</v>
      </c>
      <c r="M72">
        <v>1.1720058528491499</v>
      </c>
      <c r="N72">
        <v>1.4012398889937101</v>
      </c>
      <c r="O72">
        <v>0.15224916301668601</v>
      </c>
      <c r="P72">
        <v>-7.6984873127872805E-2</v>
      </c>
      <c r="Q72">
        <v>0.114617018072279</v>
      </c>
      <c r="R72">
        <v>4.9802012025538396</v>
      </c>
      <c r="S72">
        <v>5.5637350858111398</v>
      </c>
      <c r="T72">
        <v>0.61592748595272395</v>
      </c>
      <c r="U72">
        <v>0.26688607333043102</v>
      </c>
      <c r="V72">
        <v>0.666350297605384</v>
      </c>
      <c r="W72">
        <v>0.76885780462948805</v>
      </c>
      <c r="X72">
        <v>0.48087998196840298</v>
      </c>
      <c r="Y72">
        <v>3.1649150154219099E-4</v>
      </c>
      <c r="Z72">
        <v>2.15705451004423E-4</v>
      </c>
      <c r="AA72">
        <v>0.68002651472242504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2</v>
      </c>
      <c r="AH72">
        <v>0.4</v>
      </c>
    </row>
    <row r="73" spans="1:34" x14ac:dyDescent="0.25">
      <c r="A73" t="s">
        <v>189</v>
      </c>
      <c r="B73" t="s">
        <v>35</v>
      </c>
      <c r="C73" t="s">
        <v>190</v>
      </c>
      <c r="D73">
        <v>2</v>
      </c>
      <c r="E73">
        <v>1</v>
      </c>
      <c r="F73">
        <v>51181</v>
      </c>
      <c r="G73" t="s">
        <v>191</v>
      </c>
      <c r="H73" t="s">
        <v>192</v>
      </c>
      <c r="I73">
        <v>9.4174629560161396</v>
      </c>
      <c r="J73">
        <v>10.585400076621999</v>
      </c>
      <c r="K73">
        <v>9.3825544041013007</v>
      </c>
      <c r="L73">
        <v>10.4712803754965</v>
      </c>
      <c r="M73">
        <v>1.16793712060588</v>
      </c>
      <c r="N73">
        <v>1.08872597139518</v>
      </c>
      <c r="O73">
        <v>-0.11411970112554</v>
      </c>
      <c r="P73">
        <v>-3.4908551914841102E-2</v>
      </c>
      <c r="Q73">
        <v>-3.9605574605349601E-2</v>
      </c>
      <c r="R73">
        <v>9.5139239141431293</v>
      </c>
      <c r="S73">
        <v>9.2712796187581503</v>
      </c>
      <c r="T73">
        <v>2.1711871599296102</v>
      </c>
      <c r="U73">
        <v>0.523141879213193</v>
      </c>
      <c r="V73">
        <v>0.946274078740029</v>
      </c>
      <c r="W73">
        <v>0.57189784380645003</v>
      </c>
      <c r="X73">
        <v>4.40848737520338E-2</v>
      </c>
      <c r="Y73">
        <v>1.2303374673764599E-6</v>
      </c>
      <c r="Z73">
        <v>3.0115950927676699E-6</v>
      </c>
      <c r="AA73">
        <v>0.55435702361864203</v>
      </c>
      <c r="AB73">
        <v>1</v>
      </c>
      <c r="AC73">
        <v>1</v>
      </c>
      <c r="AD73">
        <v>1</v>
      </c>
      <c r="AE73">
        <v>0</v>
      </c>
      <c r="AF73">
        <v>0</v>
      </c>
      <c r="AG73">
        <v>3</v>
      </c>
      <c r="AH73">
        <v>0.6</v>
      </c>
    </row>
    <row r="74" spans="1:34" x14ac:dyDescent="0.25">
      <c r="A74" t="s">
        <v>302</v>
      </c>
      <c r="B74" t="s">
        <v>35</v>
      </c>
      <c r="C74" t="s">
        <v>303</v>
      </c>
      <c r="D74">
        <v>1</v>
      </c>
      <c r="E74">
        <v>1</v>
      </c>
      <c r="F74">
        <v>2878</v>
      </c>
      <c r="G74" t="s">
        <v>304</v>
      </c>
      <c r="H74" t="s">
        <v>305</v>
      </c>
      <c r="I74">
        <v>8.1643056898259303</v>
      </c>
      <c r="J74">
        <v>9.3276651281695404</v>
      </c>
      <c r="K74">
        <v>7.7202473400126701</v>
      </c>
      <c r="L74">
        <v>8.0916932343313999</v>
      </c>
      <c r="M74">
        <v>1.1633594383436101</v>
      </c>
      <c r="N74">
        <v>0.37144589431873198</v>
      </c>
      <c r="O74">
        <v>-1.2359718938381301</v>
      </c>
      <c r="P74">
        <v>-0.44405834981325898</v>
      </c>
      <c r="Q74">
        <v>-0.39595677201243801</v>
      </c>
      <c r="R74">
        <v>6.4599183053511497</v>
      </c>
      <c r="S74">
        <v>2.89822578719293</v>
      </c>
      <c r="T74">
        <v>6.6642975780912401</v>
      </c>
      <c r="U74">
        <v>3.3942892078850599</v>
      </c>
      <c r="V74">
        <v>4.0841955662025997</v>
      </c>
      <c r="W74">
        <v>8.2009360827454397E-3</v>
      </c>
      <c r="X74">
        <v>4.8420946997048901E-5</v>
      </c>
      <c r="Y74">
        <v>3.7030543385394097E-5</v>
      </c>
      <c r="Z74">
        <v>1.3429705075728099E-2</v>
      </c>
      <c r="AA74">
        <v>2.3882451443512E-2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5</v>
      </c>
      <c r="AH74">
        <v>1</v>
      </c>
    </row>
    <row r="75" spans="1:34" x14ac:dyDescent="0.25">
      <c r="A75" t="s">
        <v>96</v>
      </c>
      <c r="B75" t="s">
        <v>35</v>
      </c>
      <c r="C75" t="s">
        <v>97</v>
      </c>
      <c r="D75">
        <v>3</v>
      </c>
      <c r="E75">
        <v>1</v>
      </c>
      <c r="F75">
        <v>414</v>
      </c>
      <c r="G75" t="s">
        <v>98</v>
      </c>
      <c r="H75" t="s">
        <v>99</v>
      </c>
      <c r="I75">
        <v>7.9503793102971896</v>
      </c>
      <c r="J75">
        <v>9.1128929958656997</v>
      </c>
      <c r="K75">
        <v>7.2301533125499997</v>
      </c>
      <c r="L75">
        <v>8.0059833349863094</v>
      </c>
      <c r="M75">
        <v>1.1625136855685201</v>
      </c>
      <c r="N75">
        <v>0.77583002243631605</v>
      </c>
      <c r="O75">
        <v>-1.10690966087939</v>
      </c>
      <c r="P75">
        <v>-0.72022599774718699</v>
      </c>
      <c r="Q75">
        <v>-0.19334183156609999</v>
      </c>
      <c r="R75">
        <v>6.2134137302864003</v>
      </c>
      <c r="S75">
        <v>4.8816974951034702</v>
      </c>
      <c r="T75">
        <v>6.0493217645444197</v>
      </c>
      <c r="U75">
        <v>4.6439058599139198</v>
      </c>
      <c r="V75">
        <v>1.97939797543468</v>
      </c>
      <c r="W75">
        <v>1.33480142009176E-3</v>
      </c>
      <c r="X75">
        <v>1.167578204891E-4</v>
      </c>
      <c r="Y75">
        <v>5.1765343657264399E-5</v>
      </c>
      <c r="Z75">
        <v>5.7699059585459797E-4</v>
      </c>
      <c r="AA75">
        <v>0.23609445657339401</v>
      </c>
      <c r="AB75">
        <v>1</v>
      </c>
      <c r="AC75">
        <v>1</v>
      </c>
      <c r="AD75">
        <v>1</v>
      </c>
      <c r="AE75">
        <v>1</v>
      </c>
      <c r="AF75">
        <v>0</v>
      </c>
      <c r="AG75">
        <v>4</v>
      </c>
      <c r="AH75">
        <v>0.8</v>
      </c>
    </row>
    <row r="76" spans="1:34" x14ac:dyDescent="0.25">
      <c r="A76" t="s">
        <v>692</v>
      </c>
      <c r="B76" t="s">
        <v>35</v>
      </c>
      <c r="C76" t="s">
        <v>693</v>
      </c>
      <c r="D76">
        <v>5</v>
      </c>
      <c r="E76">
        <v>1</v>
      </c>
      <c r="F76">
        <v>9540</v>
      </c>
      <c r="G76" t="s">
        <v>694</v>
      </c>
      <c r="H76" t="s">
        <v>695</v>
      </c>
      <c r="I76">
        <v>7.5513494544993902</v>
      </c>
      <c r="J76">
        <v>8.7004972439170505</v>
      </c>
      <c r="K76">
        <v>7.5309586067076202</v>
      </c>
      <c r="L76">
        <v>8.4427765727550508</v>
      </c>
      <c r="M76">
        <v>1.14914778941766</v>
      </c>
      <c r="N76">
        <v>0.91181796604742904</v>
      </c>
      <c r="O76">
        <v>-0.25772067116199399</v>
      </c>
      <c r="P76">
        <v>-2.03908477917638E-2</v>
      </c>
      <c r="Q76">
        <v>-0.118664911685115</v>
      </c>
      <c r="R76">
        <v>6.6345236300817803</v>
      </c>
      <c r="S76">
        <v>5.8583854548562098</v>
      </c>
      <c r="T76">
        <v>2.1504253789469199</v>
      </c>
      <c r="U76">
        <v>0.105947582922945</v>
      </c>
      <c r="V76">
        <v>1.32300897995549</v>
      </c>
      <c r="W76">
        <v>0.90694660113124304</v>
      </c>
      <c r="X76">
        <v>4.5659689504798102E-2</v>
      </c>
      <c r="Y76">
        <v>3.0486586510872302E-5</v>
      </c>
      <c r="Z76">
        <v>1.4272435926819299E-4</v>
      </c>
      <c r="AA76">
        <v>0.41911208374390801</v>
      </c>
      <c r="AB76">
        <v>1</v>
      </c>
      <c r="AC76">
        <v>1</v>
      </c>
      <c r="AD76">
        <v>1</v>
      </c>
      <c r="AE76">
        <v>0</v>
      </c>
      <c r="AF76">
        <v>0</v>
      </c>
      <c r="AG76">
        <v>3</v>
      </c>
      <c r="AH76">
        <v>0.6</v>
      </c>
    </row>
    <row r="77" spans="1:34" x14ac:dyDescent="0.25">
      <c r="A77" t="s">
        <v>212</v>
      </c>
      <c r="B77" t="s">
        <v>35</v>
      </c>
      <c r="C77" t="s">
        <v>213</v>
      </c>
      <c r="D77">
        <v>1</v>
      </c>
      <c r="E77">
        <v>1</v>
      </c>
      <c r="F77">
        <v>22979</v>
      </c>
      <c r="G77" t="s">
        <v>214</v>
      </c>
      <c r="H77" t="s">
        <v>215</v>
      </c>
      <c r="I77">
        <v>6.7178420085750803</v>
      </c>
      <c r="J77">
        <v>7.8637786739720399</v>
      </c>
      <c r="K77">
        <v>6.6065474635455903</v>
      </c>
      <c r="L77">
        <v>7.0474160632834604</v>
      </c>
      <c r="M77">
        <v>1.14593666539696</v>
      </c>
      <c r="N77">
        <v>0.44086859973786502</v>
      </c>
      <c r="O77">
        <v>-0.81636261068858895</v>
      </c>
      <c r="P77">
        <v>-0.111294545029494</v>
      </c>
      <c r="Q77">
        <v>-0.35253403282954698</v>
      </c>
      <c r="R77">
        <v>9.9683103798049295</v>
      </c>
      <c r="S77">
        <v>6.6890678755162698</v>
      </c>
      <c r="T77">
        <v>8.7968303776625607</v>
      </c>
      <c r="U77">
        <v>2.4685314892847199</v>
      </c>
      <c r="V77">
        <v>7.1062899072059498</v>
      </c>
      <c r="W77">
        <v>3.4806155426966898E-2</v>
      </c>
      <c r="X77">
        <v>3.2069175221061701E-6</v>
      </c>
      <c r="Y77">
        <v>7.56268188602642E-7</v>
      </c>
      <c r="Z77">
        <v>4.4954001810912501E-5</v>
      </c>
      <c r="AA77">
        <v>9.8372505878468607E-4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5</v>
      </c>
      <c r="AH77">
        <v>1</v>
      </c>
    </row>
    <row r="78" spans="1:34" x14ac:dyDescent="0.25">
      <c r="A78" t="s">
        <v>63</v>
      </c>
      <c r="B78" t="s">
        <v>35</v>
      </c>
      <c r="C78" t="s">
        <v>64</v>
      </c>
      <c r="D78">
        <v>2</v>
      </c>
      <c r="E78">
        <v>1</v>
      </c>
      <c r="F78">
        <v>8644</v>
      </c>
      <c r="G78" t="s">
        <v>65</v>
      </c>
      <c r="H78" t="s">
        <v>66</v>
      </c>
      <c r="I78">
        <v>7.9646796004215901</v>
      </c>
      <c r="J78">
        <v>9.1014586992691804</v>
      </c>
      <c r="K78">
        <v>7.3813731542913104</v>
      </c>
      <c r="L78">
        <v>8.4147153129598902</v>
      </c>
      <c r="M78">
        <v>1.1367790988475901</v>
      </c>
      <c r="N78">
        <v>1.03334215866858</v>
      </c>
      <c r="O78">
        <v>-0.68674338630928999</v>
      </c>
      <c r="P78">
        <v>-0.58330644613028204</v>
      </c>
      <c r="Q78">
        <v>-5.17184700895039E-2</v>
      </c>
      <c r="R78">
        <v>5.31227420304148</v>
      </c>
      <c r="S78">
        <v>5.0019147712941203</v>
      </c>
      <c r="T78">
        <v>3.7279687371513202</v>
      </c>
      <c r="U78">
        <v>3.2542582983338901</v>
      </c>
      <c r="V78">
        <v>0.29411269118841499</v>
      </c>
      <c r="W78">
        <v>1.0228518026036399E-2</v>
      </c>
      <c r="X78">
        <v>3.5716979121017999E-3</v>
      </c>
      <c r="Y78">
        <v>1.88209101562086E-4</v>
      </c>
      <c r="Z78">
        <v>4.7377198471869699E-4</v>
      </c>
      <c r="AA78">
        <v>0.85857885944739198</v>
      </c>
      <c r="AB78">
        <v>1</v>
      </c>
      <c r="AC78">
        <v>1</v>
      </c>
      <c r="AD78">
        <v>1</v>
      </c>
      <c r="AE78">
        <v>1</v>
      </c>
      <c r="AF78">
        <v>0</v>
      </c>
      <c r="AG78">
        <v>4</v>
      </c>
      <c r="AH78">
        <v>0.8</v>
      </c>
    </row>
    <row r="79" spans="1:34" x14ac:dyDescent="0.25">
      <c r="A79" t="s">
        <v>173</v>
      </c>
      <c r="B79" t="s">
        <v>35</v>
      </c>
      <c r="C79" t="s">
        <v>174</v>
      </c>
      <c r="D79">
        <v>2</v>
      </c>
      <c r="E79">
        <v>1</v>
      </c>
      <c r="F79">
        <v>1535</v>
      </c>
      <c r="G79" t="s">
        <v>175</v>
      </c>
      <c r="H79" t="s">
        <v>176</v>
      </c>
      <c r="I79">
        <v>8.1445681364409293</v>
      </c>
      <c r="J79">
        <v>9.2786295914862702</v>
      </c>
      <c r="K79">
        <v>7.2944536609654396</v>
      </c>
      <c r="L79">
        <v>7.74909766986082</v>
      </c>
      <c r="M79">
        <v>1.1340614550453401</v>
      </c>
      <c r="N79">
        <v>0.45464400889538098</v>
      </c>
      <c r="O79">
        <v>-1.5295319216254499</v>
      </c>
      <c r="P79">
        <v>-0.85011447547549401</v>
      </c>
      <c r="Q79">
        <v>-0.33970872307497801</v>
      </c>
      <c r="R79">
        <v>8.1937861047426992</v>
      </c>
      <c r="S79">
        <v>5.1158781564317204</v>
      </c>
      <c r="T79">
        <v>9.2244394315599596</v>
      </c>
      <c r="U79">
        <v>7.2075023131867502</v>
      </c>
      <c r="V79">
        <v>5.2956316766073197</v>
      </c>
      <c r="W79">
        <v>3.79128173876169E-5</v>
      </c>
      <c r="X79">
        <v>1.8487477991370199E-6</v>
      </c>
      <c r="Y79">
        <v>4.4998714560174401E-6</v>
      </c>
      <c r="Z79">
        <v>4.0711056730278599E-4</v>
      </c>
      <c r="AA79">
        <v>4.8180934590044298E-3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5</v>
      </c>
      <c r="AH79">
        <v>1</v>
      </c>
    </row>
    <row r="80" spans="1:34" x14ac:dyDescent="0.25">
      <c r="A80" t="s">
        <v>161</v>
      </c>
      <c r="B80" t="s">
        <v>35</v>
      </c>
      <c r="C80" t="s">
        <v>162</v>
      </c>
      <c r="D80">
        <v>3</v>
      </c>
      <c r="E80">
        <v>1</v>
      </c>
      <c r="F80">
        <v>10370</v>
      </c>
      <c r="G80" t="s">
        <v>163</v>
      </c>
      <c r="H80" t="s">
        <v>164</v>
      </c>
      <c r="I80">
        <v>8.3931413825566992</v>
      </c>
      <c r="J80">
        <v>9.5238717904260994</v>
      </c>
      <c r="K80">
        <v>8.2149621986515697</v>
      </c>
      <c r="L80">
        <v>9.8351559498663406</v>
      </c>
      <c r="M80">
        <v>1.1307304078693901</v>
      </c>
      <c r="N80">
        <v>1.6201937512147699</v>
      </c>
      <c r="O80">
        <v>0.31128415944024401</v>
      </c>
      <c r="P80">
        <v>-0.17817918390513501</v>
      </c>
      <c r="Q80">
        <v>0.244731671672689</v>
      </c>
      <c r="R80">
        <v>3.9462205313580401</v>
      </c>
      <c r="S80">
        <v>5.0787003712808296</v>
      </c>
      <c r="T80">
        <v>1.04424935226838</v>
      </c>
      <c r="U80">
        <v>0.51943450405410696</v>
      </c>
      <c r="V80">
        <v>1.18935280190879</v>
      </c>
      <c r="W80">
        <v>0.57395978129868797</v>
      </c>
      <c r="X80">
        <v>0.25860751469818599</v>
      </c>
      <c r="Y80">
        <v>1.6198064270952399E-3</v>
      </c>
      <c r="Z80">
        <v>4.3206193174358801E-4</v>
      </c>
      <c r="AA80">
        <v>0.46411859657897803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2</v>
      </c>
      <c r="AH80">
        <v>0.4</v>
      </c>
    </row>
    <row r="81" spans="1:34" x14ac:dyDescent="0.25">
      <c r="A81" t="s">
        <v>484</v>
      </c>
      <c r="B81" t="s">
        <v>35</v>
      </c>
      <c r="C81" t="s">
        <v>485</v>
      </c>
      <c r="D81">
        <v>1</v>
      </c>
      <c r="E81">
        <v>1</v>
      </c>
      <c r="F81">
        <v>9935</v>
      </c>
      <c r="G81" t="s">
        <v>486</v>
      </c>
      <c r="H81" t="s">
        <v>487</v>
      </c>
      <c r="I81">
        <v>8.9587756486010495</v>
      </c>
      <c r="J81">
        <v>10.084876810482999</v>
      </c>
      <c r="K81">
        <v>7.2228390309778403</v>
      </c>
      <c r="L81">
        <v>8.0757733371290907</v>
      </c>
      <c r="M81">
        <v>1.1261011618819801</v>
      </c>
      <c r="N81">
        <v>0.85293430615124799</v>
      </c>
      <c r="O81">
        <v>-2.0091034733539401</v>
      </c>
      <c r="P81">
        <v>-1.7359366176232101</v>
      </c>
      <c r="Q81">
        <v>-0.13658342786536501</v>
      </c>
      <c r="R81">
        <v>5.6200104731992102</v>
      </c>
      <c r="S81">
        <v>4.7164429347821804</v>
      </c>
      <c r="T81">
        <v>7.5722341619561204</v>
      </c>
      <c r="U81">
        <v>7.0738344607621002</v>
      </c>
      <c r="V81">
        <v>1.1130995357673401</v>
      </c>
      <c r="W81">
        <v>4.3324390918628401E-5</v>
      </c>
      <c r="X81">
        <v>1.3069924281081399E-5</v>
      </c>
      <c r="Y81">
        <v>1.17115195384915E-4</v>
      </c>
      <c r="Z81">
        <v>7.5566714689604699E-4</v>
      </c>
      <c r="AA81">
        <v>0.489507032647653</v>
      </c>
      <c r="AB81">
        <v>1</v>
      </c>
      <c r="AC81">
        <v>1</v>
      </c>
      <c r="AD81">
        <v>1</v>
      </c>
      <c r="AE81">
        <v>1</v>
      </c>
      <c r="AF81">
        <v>0</v>
      </c>
      <c r="AG81">
        <v>4</v>
      </c>
      <c r="AH81">
        <v>0.8</v>
      </c>
    </row>
    <row r="82" spans="1:34" x14ac:dyDescent="0.25">
      <c r="A82" t="s">
        <v>750</v>
      </c>
      <c r="B82" t="s">
        <v>35</v>
      </c>
      <c r="C82" t="s">
        <v>751</v>
      </c>
      <c r="D82">
        <v>1</v>
      </c>
      <c r="E82">
        <v>1</v>
      </c>
      <c r="F82">
        <v>7538</v>
      </c>
      <c r="G82" t="s">
        <v>752</v>
      </c>
      <c r="H82" t="s">
        <v>753</v>
      </c>
      <c r="I82">
        <v>9.6406213099615599</v>
      </c>
      <c r="J82">
        <v>10.757006486302201</v>
      </c>
      <c r="K82">
        <v>9.5521658789110795</v>
      </c>
      <c r="L82">
        <v>10.395832053340699</v>
      </c>
      <c r="M82">
        <v>1.1163851763406101</v>
      </c>
      <c r="N82">
        <v>0.84366617442963499</v>
      </c>
      <c r="O82">
        <v>-0.36117443296146101</v>
      </c>
      <c r="P82">
        <v>-8.8455431050481606E-2</v>
      </c>
      <c r="Q82">
        <v>-0.13635950095548999</v>
      </c>
      <c r="R82">
        <v>4.5913933699533596</v>
      </c>
      <c r="S82">
        <v>3.7288704028217898</v>
      </c>
      <c r="T82">
        <v>1.62498575530976</v>
      </c>
      <c r="U82">
        <v>0.28874551848532598</v>
      </c>
      <c r="V82">
        <v>0.75638843916857201</v>
      </c>
      <c r="W82">
        <v>0.74949810092071001</v>
      </c>
      <c r="X82">
        <v>0.106244955742352</v>
      </c>
      <c r="Y82">
        <v>5.8963279138734496E-4</v>
      </c>
      <c r="Z82">
        <v>3.4654781763228601E-3</v>
      </c>
      <c r="AA82">
        <v>0.63928212962818698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2</v>
      </c>
      <c r="AH82">
        <v>0.4</v>
      </c>
    </row>
    <row r="83" spans="1:34" x14ac:dyDescent="0.25">
      <c r="A83" t="s">
        <v>104</v>
      </c>
      <c r="B83" t="s">
        <v>35</v>
      </c>
      <c r="C83" t="s">
        <v>105</v>
      </c>
      <c r="D83">
        <v>4</v>
      </c>
      <c r="E83">
        <v>1</v>
      </c>
      <c r="F83">
        <v>155066</v>
      </c>
      <c r="G83" t="s">
        <v>106</v>
      </c>
      <c r="H83" t="s">
        <v>107</v>
      </c>
      <c r="I83">
        <v>8.8277321030082803</v>
      </c>
      <c r="J83">
        <v>9.9365464306433999</v>
      </c>
      <c r="K83">
        <v>8.0203318995713406</v>
      </c>
      <c r="L83">
        <v>8.8956116025431893</v>
      </c>
      <c r="M83">
        <v>1.1088143276351199</v>
      </c>
      <c r="N83">
        <v>0.87527970297185098</v>
      </c>
      <c r="O83">
        <v>-1.04093482810021</v>
      </c>
      <c r="P83">
        <v>-0.80740020343694496</v>
      </c>
      <c r="Q83">
        <v>-0.116767312331633</v>
      </c>
      <c r="R83">
        <v>5.6415294179665896</v>
      </c>
      <c r="S83">
        <v>4.8696445173273304</v>
      </c>
      <c r="T83">
        <v>5.4332740589386503</v>
      </c>
      <c r="U83">
        <v>4.6118179705247</v>
      </c>
      <c r="V83">
        <v>0.94212339504972398</v>
      </c>
      <c r="W83">
        <v>1.3851654537588901E-3</v>
      </c>
      <c r="X83">
        <v>2.7726850628065401E-4</v>
      </c>
      <c r="Y83">
        <v>1.13825006021217E-4</v>
      </c>
      <c r="Z83">
        <v>5.89752011739237E-4</v>
      </c>
      <c r="AA83">
        <v>0.55580165992118002</v>
      </c>
      <c r="AB83">
        <v>1</v>
      </c>
      <c r="AC83">
        <v>1</v>
      </c>
      <c r="AD83">
        <v>1</v>
      </c>
      <c r="AE83">
        <v>1</v>
      </c>
      <c r="AF83">
        <v>0</v>
      </c>
      <c r="AG83">
        <v>4</v>
      </c>
      <c r="AH83">
        <v>0.8</v>
      </c>
    </row>
    <row r="84" spans="1:34" x14ac:dyDescent="0.25">
      <c r="A84" t="s">
        <v>43</v>
      </c>
      <c r="B84" t="s">
        <v>35</v>
      </c>
      <c r="C84" t="s">
        <v>44</v>
      </c>
      <c r="D84">
        <v>14</v>
      </c>
      <c r="E84">
        <v>1</v>
      </c>
      <c r="F84">
        <v>55902</v>
      </c>
      <c r="G84" t="s">
        <v>45</v>
      </c>
      <c r="H84" t="s">
        <v>46</v>
      </c>
      <c r="I84">
        <v>9.3138988707690107</v>
      </c>
      <c r="J84">
        <v>10.4205794567506</v>
      </c>
      <c r="K84">
        <v>8.8058822001769794</v>
      </c>
      <c r="L84">
        <v>9.6097606322096691</v>
      </c>
      <c r="M84">
        <v>1.10668058598162</v>
      </c>
      <c r="N84">
        <v>0.80387843203268905</v>
      </c>
      <c r="O84">
        <v>-0.81081882454096599</v>
      </c>
      <c r="P84">
        <v>-0.50801667059203304</v>
      </c>
      <c r="Q84">
        <v>-0.151401076974466</v>
      </c>
      <c r="R84">
        <v>6.6951276238985997</v>
      </c>
      <c r="S84">
        <v>5.6248772377754799</v>
      </c>
      <c r="T84">
        <v>5.6533044095421898</v>
      </c>
      <c r="U84">
        <v>4.1525925785419604</v>
      </c>
      <c r="V84">
        <v>1.8691563917181699</v>
      </c>
      <c r="W84">
        <v>2.64223723024779E-3</v>
      </c>
      <c r="X84">
        <v>2.06204987719425E-4</v>
      </c>
      <c r="Y84">
        <v>2.7952621385457001E-5</v>
      </c>
      <c r="Z84">
        <v>1.9853162106749599E-4</v>
      </c>
      <c r="AA84">
        <v>0.266171532291471</v>
      </c>
      <c r="AB84">
        <v>1</v>
      </c>
      <c r="AC84">
        <v>1</v>
      </c>
      <c r="AD84">
        <v>1</v>
      </c>
      <c r="AE84">
        <v>1</v>
      </c>
      <c r="AF84">
        <v>0</v>
      </c>
      <c r="AG84">
        <v>4</v>
      </c>
      <c r="AH84">
        <v>0.8</v>
      </c>
    </row>
    <row r="85" spans="1:34" x14ac:dyDescent="0.25">
      <c r="A85" t="s">
        <v>335</v>
      </c>
      <c r="B85" t="s">
        <v>35</v>
      </c>
      <c r="C85" t="s">
        <v>336</v>
      </c>
      <c r="D85">
        <v>3</v>
      </c>
      <c r="E85">
        <v>1</v>
      </c>
      <c r="F85">
        <v>55502</v>
      </c>
      <c r="G85" t="s">
        <v>337</v>
      </c>
      <c r="H85" t="s">
        <v>338</v>
      </c>
      <c r="I85">
        <v>7.7074346412263504</v>
      </c>
      <c r="J85">
        <v>8.8114672898685509</v>
      </c>
      <c r="K85">
        <v>7.2425841204636301</v>
      </c>
      <c r="L85">
        <v>8.1225575504413392</v>
      </c>
      <c r="M85">
        <v>1.1040326486422001</v>
      </c>
      <c r="N85">
        <v>0.879973429977708</v>
      </c>
      <c r="O85">
        <v>-0.68890973942721501</v>
      </c>
      <c r="P85">
        <v>-0.46485052076271999</v>
      </c>
      <c r="Q85">
        <v>-0.112029609332248</v>
      </c>
      <c r="R85">
        <v>8.4800263049568994</v>
      </c>
      <c r="S85">
        <v>7.7013067454511104</v>
      </c>
      <c r="T85">
        <v>6.8669624119821897</v>
      </c>
      <c r="U85">
        <v>5.5489614635995403</v>
      </c>
      <c r="V85">
        <v>2.3695270995609099</v>
      </c>
      <c r="W85">
        <v>3.8380832877809798E-4</v>
      </c>
      <c r="X85">
        <v>3.5372034215235198E-5</v>
      </c>
      <c r="Y85">
        <v>3.10383512964768E-6</v>
      </c>
      <c r="Z85">
        <v>1.28968633368851E-5</v>
      </c>
      <c r="AA85">
        <v>0.16244578648236899</v>
      </c>
      <c r="AB85">
        <v>1</v>
      </c>
      <c r="AC85">
        <v>1</v>
      </c>
      <c r="AD85">
        <v>1</v>
      </c>
      <c r="AE85">
        <v>1</v>
      </c>
      <c r="AF85">
        <v>0</v>
      </c>
      <c r="AG85">
        <v>4</v>
      </c>
      <c r="AH85">
        <v>0.8</v>
      </c>
    </row>
    <row r="86" spans="1:34" x14ac:dyDescent="0.25">
      <c r="A86" t="s">
        <v>680</v>
      </c>
      <c r="B86" t="s">
        <v>35</v>
      </c>
      <c r="C86" t="s">
        <v>681</v>
      </c>
      <c r="D86">
        <v>4</v>
      </c>
      <c r="E86">
        <v>1</v>
      </c>
      <c r="F86">
        <v>116238</v>
      </c>
      <c r="G86" t="s">
        <v>682</v>
      </c>
      <c r="H86" t="s">
        <v>683</v>
      </c>
      <c r="I86">
        <v>7.8031408565223002</v>
      </c>
      <c r="J86">
        <v>8.9066314515765193</v>
      </c>
      <c r="K86">
        <v>8.3218295551532204</v>
      </c>
      <c r="L86">
        <v>8.8391969508722905</v>
      </c>
      <c r="M86">
        <v>1.10349059505423</v>
      </c>
      <c r="N86">
        <v>0.51736739571907397</v>
      </c>
      <c r="O86">
        <v>-6.7434500704231098E-2</v>
      </c>
      <c r="P86">
        <v>0.51868869863092404</v>
      </c>
      <c r="Q86">
        <v>-0.293061599667578</v>
      </c>
      <c r="R86">
        <v>5.8704678098612604</v>
      </c>
      <c r="S86">
        <v>3.4799129065358998</v>
      </c>
      <c r="T86">
        <v>0.33889372978203502</v>
      </c>
      <c r="U86">
        <v>3.4873141196278801</v>
      </c>
      <c r="V86">
        <v>2.8619726916893602</v>
      </c>
      <c r="W86">
        <v>7.2155669751713296E-3</v>
      </c>
      <c r="X86">
        <v>0.686206870579529</v>
      </c>
      <c r="Y86">
        <v>8.2201069607194894E-5</v>
      </c>
      <c r="Z86">
        <v>5.1686664978002001E-3</v>
      </c>
      <c r="AA86">
        <v>9.5563813249357907E-2</v>
      </c>
      <c r="AB86">
        <v>1</v>
      </c>
      <c r="AC86">
        <v>1</v>
      </c>
      <c r="AD86">
        <v>0</v>
      </c>
      <c r="AE86">
        <v>1</v>
      </c>
      <c r="AF86">
        <v>0</v>
      </c>
      <c r="AG86">
        <v>3</v>
      </c>
      <c r="AH86">
        <v>0.6</v>
      </c>
    </row>
    <row r="87" spans="1:34" x14ac:dyDescent="0.25">
      <c r="A87" t="s">
        <v>290</v>
      </c>
      <c r="B87" t="s">
        <v>35</v>
      </c>
      <c r="C87" t="s">
        <v>291</v>
      </c>
      <c r="D87">
        <v>2</v>
      </c>
      <c r="E87">
        <v>1</v>
      </c>
      <c r="F87">
        <v>26035</v>
      </c>
      <c r="G87" t="s">
        <v>292</v>
      </c>
      <c r="H87" t="s">
        <v>293</v>
      </c>
      <c r="I87">
        <v>7.8816894554330803</v>
      </c>
      <c r="J87">
        <v>8.9837695482710593</v>
      </c>
      <c r="K87">
        <v>7.7592518484002504</v>
      </c>
      <c r="L87">
        <v>8.8383497575693308</v>
      </c>
      <c r="M87">
        <v>1.1020800928379899</v>
      </c>
      <c r="N87">
        <v>1.07909790916907</v>
      </c>
      <c r="O87">
        <v>-0.14541979070173999</v>
      </c>
      <c r="P87">
        <v>-0.122437607032826</v>
      </c>
      <c r="Q87">
        <v>-1.1491091834457E-2</v>
      </c>
      <c r="R87">
        <v>8.8070248367336905</v>
      </c>
      <c r="S87">
        <v>8.7343907454045802</v>
      </c>
      <c r="T87">
        <v>2.3960447478314202</v>
      </c>
      <c r="U87">
        <v>2.0014195225850102</v>
      </c>
      <c r="V87">
        <v>0.17544005422104</v>
      </c>
      <c r="W87">
        <v>7.1142719007756899E-2</v>
      </c>
      <c r="X87">
        <v>3.0734485924390199E-2</v>
      </c>
      <c r="Y87">
        <v>2.0449093586834598E-6</v>
      </c>
      <c r="Z87">
        <v>6.0101164608817302E-6</v>
      </c>
      <c r="AA87">
        <v>0.92001320475802995</v>
      </c>
      <c r="AB87">
        <v>1</v>
      </c>
      <c r="AC87">
        <v>1</v>
      </c>
      <c r="AD87">
        <v>1</v>
      </c>
      <c r="AE87">
        <v>0</v>
      </c>
      <c r="AF87">
        <v>0</v>
      </c>
      <c r="AG87">
        <v>3</v>
      </c>
      <c r="AH87">
        <v>0.6</v>
      </c>
    </row>
    <row r="88" spans="1:34" x14ac:dyDescent="0.25">
      <c r="A88" t="s">
        <v>240</v>
      </c>
      <c r="B88" t="s">
        <v>35</v>
      </c>
      <c r="C88" t="s">
        <v>241</v>
      </c>
      <c r="D88">
        <v>6</v>
      </c>
      <c r="E88">
        <v>1</v>
      </c>
      <c r="F88">
        <v>348262</v>
      </c>
      <c r="G88" t="s">
        <v>242</v>
      </c>
      <c r="H88" t="s">
        <v>243</v>
      </c>
      <c r="I88">
        <v>7.3968020854614398</v>
      </c>
      <c r="J88">
        <v>8.4984280175667397</v>
      </c>
      <c r="K88">
        <v>7.6725091335853204</v>
      </c>
      <c r="L88">
        <v>8.5016434243026406</v>
      </c>
      <c r="M88">
        <v>1.1016259321052999</v>
      </c>
      <c r="N88">
        <v>0.82913429071732103</v>
      </c>
      <c r="O88">
        <v>3.2154067359007098E-3</v>
      </c>
      <c r="P88">
        <v>0.27570704812388003</v>
      </c>
      <c r="Q88">
        <v>-0.13624582069398899</v>
      </c>
      <c r="R88">
        <v>5.4305422827112002</v>
      </c>
      <c r="S88">
        <v>4.5139266796664899</v>
      </c>
      <c r="T88">
        <v>1.10824774933944E-2</v>
      </c>
      <c r="U88">
        <v>1.63050048765473</v>
      </c>
      <c r="V88">
        <v>1.0622508117726599</v>
      </c>
      <c r="W88">
        <v>0.12342731809863899</v>
      </c>
      <c r="X88">
        <v>0.99069249283293703</v>
      </c>
      <c r="Y88">
        <v>1.5739480461099501E-4</v>
      </c>
      <c r="Z88">
        <v>1.0380888261547099E-3</v>
      </c>
      <c r="AA88">
        <v>0.51083072752791503</v>
      </c>
      <c r="AB88">
        <v>1</v>
      </c>
      <c r="AC88">
        <v>1</v>
      </c>
      <c r="AD88">
        <v>0</v>
      </c>
      <c r="AE88">
        <v>0</v>
      </c>
      <c r="AF88">
        <v>0</v>
      </c>
      <c r="AG88">
        <v>2</v>
      </c>
      <c r="AH88">
        <v>0.4</v>
      </c>
    </row>
    <row r="89" spans="1:34" x14ac:dyDescent="0.25">
      <c r="A89" t="s">
        <v>523</v>
      </c>
      <c r="B89" t="s">
        <v>35</v>
      </c>
      <c r="C89" t="s">
        <v>524</v>
      </c>
      <c r="D89">
        <v>2</v>
      </c>
      <c r="E89">
        <v>1</v>
      </c>
      <c r="F89">
        <v>4900</v>
      </c>
      <c r="G89" t="s">
        <v>525</v>
      </c>
      <c r="H89" t="s">
        <v>526</v>
      </c>
      <c r="I89">
        <v>6.9741452795497798</v>
      </c>
      <c r="J89">
        <v>8.0753254983665599</v>
      </c>
      <c r="K89">
        <v>6.8002471830865101</v>
      </c>
      <c r="L89">
        <v>7.4452665066264396</v>
      </c>
      <c r="M89">
        <v>1.1011802188167901</v>
      </c>
      <c r="N89">
        <v>0.64501932353992897</v>
      </c>
      <c r="O89">
        <v>-0.63005899174012403</v>
      </c>
      <c r="P89">
        <v>-0.17389809646326701</v>
      </c>
      <c r="Q89">
        <v>-0.228080447638429</v>
      </c>
      <c r="R89">
        <v>6.0364203550754096</v>
      </c>
      <c r="S89">
        <v>4.3009932019712798</v>
      </c>
      <c r="T89">
        <v>4.2280871960089996</v>
      </c>
      <c r="U89">
        <v>1.17270773023191</v>
      </c>
      <c r="V89">
        <v>2.3582928440086102</v>
      </c>
      <c r="W89">
        <v>0.23932404761759801</v>
      </c>
      <c r="X89">
        <v>1.64678777416045E-3</v>
      </c>
      <c r="Y89">
        <v>6.6426956310601702E-5</v>
      </c>
      <c r="Z89">
        <v>1.4006166640375701E-3</v>
      </c>
      <c r="AA89">
        <v>0.16301649995877099</v>
      </c>
      <c r="AB89">
        <v>1</v>
      </c>
      <c r="AC89">
        <v>1</v>
      </c>
      <c r="AD89">
        <v>1</v>
      </c>
      <c r="AE89">
        <v>0</v>
      </c>
      <c r="AF89">
        <v>0</v>
      </c>
      <c r="AG89">
        <v>3</v>
      </c>
      <c r="AH89">
        <v>0.6</v>
      </c>
    </row>
    <row r="90" spans="1:34" x14ac:dyDescent="0.25">
      <c r="A90" t="s">
        <v>652</v>
      </c>
      <c r="B90" t="s">
        <v>35</v>
      </c>
      <c r="C90" t="s">
        <v>653</v>
      </c>
      <c r="D90">
        <v>2</v>
      </c>
      <c r="E90">
        <v>1</v>
      </c>
      <c r="F90">
        <v>124044</v>
      </c>
      <c r="G90" t="s">
        <v>654</v>
      </c>
      <c r="H90" t="s">
        <v>655</v>
      </c>
      <c r="I90">
        <v>7.8224108143297801</v>
      </c>
      <c r="J90">
        <v>8.9235187031357004</v>
      </c>
      <c r="K90">
        <v>7.6763169316492901</v>
      </c>
      <c r="L90">
        <v>8.5402778556595695</v>
      </c>
      <c r="M90">
        <v>1.10110788880593</v>
      </c>
      <c r="N90">
        <v>0.86396092401027402</v>
      </c>
      <c r="O90">
        <v>-0.38324084747613901</v>
      </c>
      <c r="P90">
        <v>-0.14609388268048501</v>
      </c>
      <c r="Q90">
        <v>-0.118573482397827</v>
      </c>
      <c r="R90">
        <v>7.8500425407043002</v>
      </c>
      <c r="S90">
        <v>7.0219856044485596</v>
      </c>
      <c r="T90">
        <v>4.3454076308318204</v>
      </c>
      <c r="U90">
        <v>1.7912632726808699</v>
      </c>
      <c r="V90">
        <v>2.0826383731043299</v>
      </c>
      <c r="W90">
        <v>9.7525349591585903E-2</v>
      </c>
      <c r="X90">
        <v>1.39048976193932E-3</v>
      </c>
      <c r="Y90">
        <v>6.5113917987908799E-6</v>
      </c>
      <c r="Z90">
        <v>3.1825945401325003E-5</v>
      </c>
      <c r="AA90">
        <v>0.216137553564822</v>
      </c>
      <c r="AB90">
        <v>1</v>
      </c>
      <c r="AC90">
        <v>1</v>
      </c>
      <c r="AD90">
        <v>1</v>
      </c>
      <c r="AE90">
        <v>0</v>
      </c>
      <c r="AF90">
        <v>0</v>
      </c>
      <c r="AG90">
        <v>3</v>
      </c>
      <c r="AH90">
        <v>0.6</v>
      </c>
    </row>
    <row r="91" spans="1:34" x14ac:dyDescent="0.25">
      <c r="A91" t="s">
        <v>121</v>
      </c>
      <c r="B91" t="s">
        <v>35</v>
      </c>
      <c r="C91" t="s">
        <v>122</v>
      </c>
      <c r="D91">
        <v>1</v>
      </c>
      <c r="E91">
        <v>1</v>
      </c>
      <c r="F91">
        <v>694</v>
      </c>
      <c r="G91" t="s">
        <v>123</v>
      </c>
      <c r="H91" t="s">
        <v>124</v>
      </c>
      <c r="I91">
        <v>10.275713431370001</v>
      </c>
      <c r="J91">
        <v>11.37605156651</v>
      </c>
      <c r="K91">
        <v>9.8503954101718101</v>
      </c>
      <c r="L91">
        <v>10.635401160832799</v>
      </c>
      <c r="M91">
        <v>1.1003381351399899</v>
      </c>
      <c r="N91">
        <v>0.78500575066101497</v>
      </c>
      <c r="O91">
        <v>-0.74065040567720097</v>
      </c>
      <c r="P91">
        <v>-0.42531802119822498</v>
      </c>
      <c r="Q91">
        <v>-0.157666192239488</v>
      </c>
      <c r="R91">
        <v>5.8858385743831496</v>
      </c>
      <c r="S91">
        <v>4.7812738288866496</v>
      </c>
      <c r="T91">
        <v>4.5959917143980302</v>
      </c>
      <c r="U91">
        <v>2.9514294525912699</v>
      </c>
      <c r="V91">
        <v>1.49736620561872</v>
      </c>
      <c r="W91">
        <v>1.6448597117459801E-2</v>
      </c>
      <c r="X91">
        <v>9.5254512099414304E-4</v>
      </c>
      <c r="Y91">
        <v>8.0565995298439205E-5</v>
      </c>
      <c r="Z91">
        <v>6.7411255467239497E-4</v>
      </c>
      <c r="AA91">
        <v>0.365455711109128</v>
      </c>
      <c r="AB91">
        <v>1</v>
      </c>
      <c r="AC91">
        <v>1</v>
      </c>
      <c r="AD91">
        <v>1</v>
      </c>
      <c r="AE91">
        <v>1</v>
      </c>
      <c r="AF91">
        <v>0</v>
      </c>
      <c r="AG91">
        <v>4</v>
      </c>
      <c r="AH91">
        <v>0.8</v>
      </c>
    </row>
    <row r="92" spans="1:34" x14ac:dyDescent="0.25">
      <c r="A92" t="s">
        <v>527</v>
      </c>
      <c r="B92" t="s">
        <v>35</v>
      </c>
      <c r="C92" t="s">
        <v>528</v>
      </c>
      <c r="D92">
        <v>3</v>
      </c>
      <c r="E92">
        <v>1</v>
      </c>
      <c r="F92">
        <v>5184</v>
      </c>
      <c r="G92" t="s">
        <v>529</v>
      </c>
      <c r="H92" t="s">
        <v>530</v>
      </c>
      <c r="I92">
        <v>8.7315387052420395</v>
      </c>
      <c r="J92">
        <v>9.8262762422748597</v>
      </c>
      <c r="K92">
        <v>8.6238831993061904</v>
      </c>
      <c r="L92">
        <v>9.1604595974649605</v>
      </c>
      <c r="M92">
        <v>1.0947375370328201</v>
      </c>
      <c r="N92">
        <v>0.53657639815877001</v>
      </c>
      <c r="O92">
        <v>-0.66581664480989899</v>
      </c>
      <c r="P92">
        <v>-0.107655505935853</v>
      </c>
      <c r="Q92">
        <v>-0.27908056943702297</v>
      </c>
      <c r="R92">
        <v>6.7559314118275902</v>
      </c>
      <c r="S92">
        <v>4.4123206700904802</v>
      </c>
      <c r="T92">
        <v>5.1017587772752</v>
      </c>
      <c r="U92">
        <v>0.84991657658408204</v>
      </c>
      <c r="V92">
        <v>3.48245739093817</v>
      </c>
      <c r="W92">
        <v>0.37635010092215299</v>
      </c>
      <c r="X92">
        <v>4.59216487730809E-4</v>
      </c>
      <c r="Y92">
        <v>2.4914352331101501E-5</v>
      </c>
      <c r="Z92">
        <v>1.20514078272604E-3</v>
      </c>
      <c r="AA92">
        <v>4.9385809459592998E-2</v>
      </c>
      <c r="AB92">
        <v>1</v>
      </c>
      <c r="AC92">
        <v>1</v>
      </c>
      <c r="AD92">
        <v>1</v>
      </c>
      <c r="AE92">
        <v>0</v>
      </c>
      <c r="AF92">
        <v>1</v>
      </c>
      <c r="AG92">
        <v>4</v>
      </c>
      <c r="AH92">
        <v>0.8</v>
      </c>
    </row>
    <row r="93" spans="1:34" x14ac:dyDescent="0.25">
      <c r="A93" t="s">
        <v>503</v>
      </c>
      <c r="B93" t="s">
        <v>35</v>
      </c>
      <c r="C93" t="s">
        <v>504</v>
      </c>
      <c r="D93">
        <v>2</v>
      </c>
      <c r="E93">
        <v>1</v>
      </c>
      <c r="F93">
        <v>101410538</v>
      </c>
      <c r="G93" t="s">
        <v>505</v>
      </c>
      <c r="H93" t="s">
        <v>506</v>
      </c>
      <c r="I93">
        <v>7.9821645822812197</v>
      </c>
      <c r="J93">
        <v>9.0748554295271102</v>
      </c>
      <c r="K93">
        <v>7.8671314280146198</v>
      </c>
      <c r="L93">
        <v>8.6604736100030308</v>
      </c>
      <c r="M93">
        <v>1.0926908472458901</v>
      </c>
      <c r="N93">
        <v>0.79334218198840301</v>
      </c>
      <c r="O93">
        <v>-0.41438181952408198</v>
      </c>
      <c r="P93">
        <v>-0.115033154266592</v>
      </c>
      <c r="Q93">
        <v>-0.14967433262874499</v>
      </c>
      <c r="R93">
        <v>5.42499625962129</v>
      </c>
      <c r="S93">
        <v>4.39546869563112</v>
      </c>
      <c r="T93">
        <v>2.5390520305674</v>
      </c>
      <c r="U93">
        <v>0.56156110188812902</v>
      </c>
      <c r="V93">
        <v>1.20138293272236</v>
      </c>
      <c r="W93">
        <v>0.54715706529476904</v>
      </c>
      <c r="X93">
        <v>2.4227112100958698E-2</v>
      </c>
      <c r="Y93">
        <v>1.58699557241875E-4</v>
      </c>
      <c r="Z93">
        <v>1.2368499472297299E-3</v>
      </c>
      <c r="AA93">
        <v>0.45869736566381802</v>
      </c>
      <c r="AB93">
        <v>1</v>
      </c>
      <c r="AC93">
        <v>1</v>
      </c>
      <c r="AD93">
        <v>1</v>
      </c>
      <c r="AE93">
        <v>0</v>
      </c>
      <c r="AF93">
        <v>0</v>
      </c>
      <c r="AG93">
        <v>3</v>
      </c>
      <c r="AH93">
        <v>0.6</v>
      </c>
    </row>
    <row r="94" spans="1:34" x14ac:dyDescent="0.25">
      <c r="A94" t="s">
        <v>631</v>
      </c>
      <c r="B94" t="s">
        <v>35</v>
      </c>
      <c r="C94" t="s">
        <v>632</v>
      </c>
      <c r="D94">
        <v>8</v>
      </c>
      <c r="E94">
        <v>1</v>
      </c>
      <c r="F94">
        <v>91607</v>
      </c>
      <c r="G94" t="s">
        <v>633</v>
      </c>
      <c r="H94" t="s">
        <v>634</v>
      </c>
      <c r="I94">
        <v>7.1264223117599297</v>
      </c>
      <c r="J94">
        <v>8.2136913866406793</v>
      </c>
      <c r="K94">
        <v>6.9857899709495097</v>
      </c>
      <c r="L94">
        <v>7.4602170487940196</v>
      </c>
      <c r="M94">
        <v>1.0872690748807401</v>
      </c>
      <c r="N94">
        <v>0.47442707784451599</v>
      </c>
      <c r="O94">
        <v>-0.75347433784665196</v>
      </c>
      <c r="P94">
        <v>-0.140632340810425</v>
      </c>
      <c r="Q94">
        <v>-0.306420998518113</v>
      </c>
      <c r="R94">
        <v>7.2240631244485902</v>
      </c>
      <c r="S94">
        <v>4.48006507133712</v>
      </c>
      <c r="T94">
        <v>5.9860114150785799</v>
      </c>
      <c r="U94">
        <v>1.4081300230038101</v>
      </c>
      <c r="V94">
        <v>4.19733326910222</v>
      </c>
      <c r="W94">
        <v>0.17110382438331401</v>
      </c>
      <c r="X94">
        <v>1.2794076159831799E-4</v>
      </c>
      <c r="Y94">
        <v>1.4738091429994899E-5</v>
      </c>
      <c r="Z94">
        <v>1.0928021425075599E-3</v>
      </c>
      <c r="AA94">
        <v>2.14664266406254E-2</v>
      </c>
      <c r="AB94">
        <v>1</v>
      </c>
      <c r="AC94">
        <v>1</v>
      </c>
      <c r="AD94">
        <v>1</v>
      </c>
      <c r="AE94">
        <v>0</v>
      </c>
      <c r="AF94">
        <v>1</v>
      </c>
      <c r="AG94">
        <v>4</v>
      </c>
      <c r="AH94">
        <v>0.8</v>
      </c>
    </row>
    <row r="95" spans="1:34" x14ac:dyDescent="0.25">
      <c r="A95" t="s">
        <v>576</v>
      </c>
      <c r="B95" t="s">
        <v>35</v>
      </c>
      <c r="C95" t="s">
        <v>573</v>
      </c>
      <c r="D95">
        <v>2</v>
      </c>
      <c r="E95">
        <v>1</v>
      </c>
      <c r="F95">
        <v>6275</v>
      </c>
      <c r="G95" t="s">
        <v>574</v>
      </c>
      <c r="H95" t="s">
        <v>575</v>
      </c>
      <c r="I95">
        <v>8.1407034542351209</v>
      </c>
      <c r="J95">
        <v>9.2278749157628592</v>
      </c>
      <c r="K95">
        <v>7.89949544595697</v>
      </c>
      <c r="L95">
        <v>8.6701304998284598</v>
      </c>
      <c r="M95">
        <v>1.0871714615277299</v>
      </c>
      <c r="N95">
        <v>0.77063505387148701</v>
      </c>
      <c r="O95">
        <v>-0.55774441593439805</v>
      </c>
      <c r="P95">
        <v>-0.241208008278151</v>
      </c>
      <c r="Q95">
        <v>-0.15826820382812301</v>
      </c>
      <c r="R95">
        <v>6.2301036422997598</v>
      </c>
      <c r="S95">
        <v>5.0925497128719197</v>
      </c>
      <c r="T95">
        <v>4.0701200051761202</v>
      </c>
      <c r="U95">
        <v>1.8669503721248699</v>
      </c>
      <c r="V95">
        <v>1.71704358873527</v>
      </c>
      <c r="W95">
        <v>8.7159347238709606E-2</v>
      </c>
      <c r="X95">
        <v>2.0972034057280698E-3</v>
      </c>
      <c r="Y95">
        <v>5.0761965566023801E-5</v>
      </c>
      <c r="Z95">
        <v>4.2107204080046E-4</v>
      </c>
      <c r="AA95">
        <v>0.30198393673833701</v>
      </c>
      <c r="AB95">
        <v>1</v>
      </c>
      <c r="AC95">
        <v>1</v>
      </c>
      <c r="AD95">
        <v>1</v>
      </c>
      <c r="AE95">
        <v>0</v>
      </c>
      <c r="AF95">
        <v>0</v>
      </c>
      <c r="AG95">
        <v>3</v>
      </c>
      <c r="AH95">
        <v>0.6</v>
      </c>
    </row>
    <row r="96" spans="1:34" x14ac:dyDescent="0.25">
      <c r="A96" t="s">
        <v>252</v>
      </c>
      <c r="B96" t="s">
        <v>35</v>
      </c>
      <c r="C96" t="s">
        <v>253</v>
      </c>
      <c r="D96">
        <v>3</v>
      </c>
      <c r="E96">
        <v>2</v>
      </c>
      <c r="F96">
        <v>84792</v>
      </c>
      <c r="G96" t="s">
        <v>254</v>
      </c>
      <c r="H96" t="s">
        <v>255</v>
      </c>
      <c r="I96">
        <v>9.0640336426665495</v>
      </c>
      <c r="J96">
        <v>10.1387291659548</v>
      </c>
      <c r="K96">
        <v>9.2028658245874997</v>
      </c>
      <c r="L96">
        <v>9.8605680460508598</v>
      </c>
      <c r="M96">
        <v>1.07469552328823</v>
      </c>
      <c r="N96">
        <v>0.657702221463354</v>
      </c>
      <c r="O96">
        <v>-0.27816111990391901</v>
      </c>
      <c r="P96">
        <v>0.138832181920956</v>
      </c>
      <c r="Q96">
        <v>-0.20849665091243799</v>
      </c>
      <c r="R96">
        <v>5.16038663345517</v>
      </c>
      <c r="S96">
        <v>3.6284915670647302</v>
      </c>
      <c r="T96">
        <v>1.5407546184943699</v>
      </c>
      <c r="U96">
        <v>0.655842644752332</v>
      </c>
      <c r="V96">
        <v>1.6479610688167901</v>
      </c>
      <c r="W96">
        <v>0.48436086274906898</v>
      </c>
      <c r="X96">
        <v>0.121567463775237</v>
      </c>
      <c r="Y96">
        <v>2.37632735158046E-4</v>
      </c>
      <c r="Z96">
        <v>4.0510579157948699E-3</v>
      </c>
      <c r="AA96">
        <v>0.32035065707136201</v>
      </c>
      <c r="AB96">
        <v>1</v>
      </c>
      <c r="AC96">
        <v>1</v>
      </c>
      <c r="AD96">
        <v>0</v>
      </c>
      <c r="AE96">
        <v>0</v>
      </c>
      <c r="AF96">
        <v>0</v>
      </c>
      <c r="AG96">
        <v>2</v>
      </c>
      <c r="AH96">
        <v>0.4</v>
      </c>
    </row>
    <row r="97" spans="1:34" x14ac:dyDescent="0.25">
      <c r="A97" t="s">
        <v>339</v>
      </c>
      <c r="B97" t="s">
        <v>35</v>
      </c>
      <c r="C97" t="s">
        <v>340</v>
      </c>
      <c r="D97">
        <v>1</v>
      </c>
      <c r="E97">
        <v>1</v>
      </c>
      <c r="F97">
        <v>8334</v>
      </c>
      <c r="G97" t="s">
        <v>341</v>
      </c>
      <c r="H97" t="s">
        <v>342</v>
      </c>
      <c r="I97">
        <v>6.8215341814249397</v>
      </c>
      <c r="J97">
        <v>7.8960257529113296</v>
      </c>
      <c r="K97">
        <v>6.7625710806913402</v>
      </c>
      <c r="L97">
        <v>7.4672498389469402</v>
      </c>
      <c r="M97">
        <v>1.0744915714863901</v>
      </c>
      <c r="N97">
        <v>0.7046787582556</v>
      </c>
      <c r="O97">
        <v>-0.42877591396438802</v>
      </c>
      <c r="P97">
        <v>-5.8963100733595099E-2</v>
      </c>
      <c r="Q97">
        <v>-0.18490640661539601</v>
      </c>
      <c r="R97">
        <v>4.7728007105052797</v>
      </c>
      <c r="S97">
        <v>3.4796467572933998</v>
      </c>
      <c r="T97">
        <v>2.1796005280942898</v>
      </c>
      <c r="U97">
        <v>0.200386623420516</v>
      </c>
      <c r="V97">
        <v>1.24164755725706</v>
      </c>
      <c r="W97">
        <v>0.82682679744698795</v>
      </c>
      <c r="X97">
        <v>4.3552972473417703E-2</v>
      </c>
      <c r="Y97">
        <v>4.4202828548762097E-4</v>
      </c>
      <c r="Z97">
        <v>5.1689665281807601E-3</v>
      </c>
      <c r="AA97">
        <v>0.445461385540105</v>
      </c>
      <c r="AB97">
        <v>1</v>
      </c>
      <c r="AC97">
        <v>1</v>
      </c>
      <c r="AD97">
        <v>1</v>
      </c>
      <c r="AE97">
        <v>0</v>
      </c>
      <c r="AF97">
        <v>0</v>
      </c>
      <c r="AG97">
        <v>3</v>
      </c>
      <c r="AH97">
        <v>0.6</v>
      </c>
    </row>
    <row r="98" spans="1:34" x14ac:dyDescent="0.25">
      <c r="A98" t="s">
        <v>39</v>
      </c>
      <c r="B98" t="s">
        <v>35</v>
      </c>
      <c r="C98" t="s">
        <v>40</v>
      </c>
      <c r="D98">
        <v>10</v>
      </c>
      <c r="E98">
        <v>1</v>
      </c>
      <c r="F98">
        <v>37</v>
      </c>
      <c r="G98" t="s">
        <v>41</v>
      </c>
      <c r="H98" t="s">
        <v>42</v>
      </c>
      <c r="I98">
        <v>10.041986827777199</v>
      </c>
      <c r="J98">
        <v>11.1052018436224</v>
      </c>
      <c r="K98">
        <v>10.010814572438999</v>
      </c>
      <c r="L98">
        <v>10.896739476212099</v>
      </c>
      <c r="M98">
        <v>1.06321501584523</v>
      </c>
      <c r="N98">
        <v>0.88592490377310895</v>
      </c>
      <c r="O98">
        <v>-0.20846236741031501</v>
      </c>
      <c r="P98">
        <v>-3.1172255338189601E-2</v>
      </c>
      <c r="Q98">
        <v>-8.8645056036062694E-2</v>
      </c>
      <c r="R98">
        <v>5.2942736323938302</v>
      </c>
      <c r="S98">
        <v>4.7047961814230499</v>
      </c>
      <c r="T98">
        <v>1.1613415627821799</v>
      </c>
      <c r="U98">
        <v>0.118290317473543</v>
      </c>
      <c r="V98">
        <v>0.61572030422466095</v>
      </c>
      <c r="W98">
        <v>0.89572833013063702</v>
      </c>
      <c r="X98">
        <v>0.21739143143937201</v>
      </c>
      <c r="Y98">
        <v>1.9221344287651001E-4</v>
      </c>
      <c r="Z98">
        <v>7.7075708585999604E-4</v>
      </c>
      <c r="AA98">
        <v>0.70592699793728397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2</v>
      </c>
      <c r="AH98">
        <v>0.4</v>
      </c>
    </row>
    <row r="99" spans="1:34" x14ac:dyDescent="0.25">
      <c r="A99" t="s">
        <v>495</v>
      </c>
      <c r="B99" t="s">
        <v>35</v>
      </c>
      <c r="C99" t="s">
        <v>496</v>
      </c>
      <c r="D99">
        <v>2</v>
      </c>
      <c r="E99">
        <v>1</v>
      </c>
      <c r="F99">
        <v>4259</v>
      </c>
      <c r="G99" t="s">
        <v>497</v>
      </c>
      <c r="H99" t="s">
        <v>498</v>
      </c>
      <c r="I99">
        <v>10.1913085275266</v>
      </c>
      <c r="J99">
        <v>11.2525225909152</v>
      </c>
      <c r="K99">
        <v>10.5185752781845</v>
      </c>
      <c r="L99">
        <v>11.414038817754101</v>
      </c>
      <c r="M99">
        <v>1.06121406338859</v>
      </c>
      <c r="N99">
        <v>0.89546353956961799</v>
      </c>
      <c r="O99">
        <v>0.16151622683890601</v>
      </c>
      <c r="P99">
        <v>0.32726675065787802</v>
      </c>
      <c r="Q99">
        <v>-8.2875261909486006E-2</v>
      </c>
      <c r="R99">
        <v>9.3018358817611606</v>
      </c>
      <c r="S99">
        <v>8.7159208068497698</v>
      </c>
      <c r="T99">
        <v>3.1423605980429401</v>
      </c>
      <c r="U99">
        <v>5.3089545635485802</v>
      </c>
      <c r="V99">
        <v>2.31331239648829</v>
      </c>
      <c r="W99">
        <v>5.3514556970058705E-4</v>
      </c>
      <c r="X99">
        <v>9.1024949332262003E-3</v>
      </c>
      <c r="Y99">
        <v>1.31043354444551E-6</v>
      </c>
      <c r="Z99">
        <v>6.0101164608817302E-6</v>
      </c>
      <c r="AA99">
        <v>0.16760247838461301</v>
      </c>
      <c r="AB99">
        <v>1</v>
      </c>
      <c r="AC99">
        <v>1</v>
      </c>
      <c r="AD99">
        <v>1</v>
      </c>
      <c r="AE99">
        <v>1</v>
      </c>
      <c r="AF99">
        <v>0</v>
      </c>
      <c r="AG99">
        <v>4</v>
      </c>
      <c r="AH99">
        <v>0.8</v>
      </c>
    </row>
    <row r="100" spans="1:34" x14ac:dyDescent="0.25">
      <c r="A100" t="s">
        <v>725</v>
      </c>
      <c r="B100" t="s">
        <v>35</v>
      </c>
      <c r="C100" t="s">
        <v>726</v>
      </c>
      <c r="D100">
        <v>2</v>
      </c>
      <c r="E100">
        <v>1</v>
      </c>
      <c r="F100">
        <v>7263</v>
      </c>
      <c r="G100" t="s">
        <v>727</v>
      </c>
      <c r="H100" t="s">
        <v>728</v>
      </c>
      <c r="I100">
        <v>10.253782116082901</v>
      </c>
      <c r="J100">
        <v>11.3136179017394</v>
      </c>
      <c r="K100">
        <v>9.4752877266691602</v>
      </c>
      <c r="L100">
        <v>10.7650682732984</v>
      </c>
      <c r="M100">
        <v>1.0598357856565299</v>
      </c>
      <c r="N100">
        <v>1.28978054662927</v>
      </c>
      <c r="O100">
        <v>-0.54854962844099897</v>
      </c>
      <c r="P100">
        <v>-0.77849438941374205</v>
      </c>
      <c r="Q100">
        <v>0.114972380486371</v>
      </c>
      <c r="R100">
        <v>6.3015403469604401</v>
      </c>
      <c r="S100">
        <v>6.9650392330355402</v>
      </c>
      <c r="T100">
        <v>4.1627206421692202</v>
      </c>
      <c r="U100">
        <v>5.2778373201008897</v>
      </c>
      <c r="V100">
        <v>1.2464405282848301</v>
      </c>
      <c r="W100">
        <v>5.4530562772956098E-4</v>
      </c>
      <c r="X100">
        <v>1.8137238001592799E-3</v>
      </c>
      <c r="Y100">
        <v>4.6351439735963202E-5</v>
      </c>
      <c r="Z100">
        <v>3.3264904587880498E-5</v>
      </c>
      <c r="AA100">
        <v>0.44473198890518401</v>
      </c>
      <c r="AB100">
        <v>1</v>
      </c>
      <c r="AC100">
        <v>1</v>
      </c>
      <c r="AD100">
        <v>1</v>
      </c>
      <c r="AE100">
        <v>1</v>
      </c>
      <c r="AF100">
        <v>0</v>
      </c>
      <c r="AG100">
        <v>4</v>
      </c>
      <c r="AH100">
        <v>0.8</v>
      </c>
    </row>
    <row r="101" spans="1:34" x14ac:dyDescent="0.25">
      <c r="A101" t="s">
        <v>286</v>
      </c>
      <c r="B101" t="s">
        <v>35</v>
      </c>
      <c r="C101" t="s">
        <v>287</v>
      </c>
      <c r="D101">
        <v>3</v>
      </c>
      <c r="E101">
        <v>1</v>
      </c>
      <c r="F101">
        <v>25801</v>
      </c>
      <c r="G101" t="s">
        <v>288</v>
      </c>
      <c r="H101" t="s">
        <v>289</v>
      </c>
      <c r="I101">
        <v>7.8500544183004104</v>
      </c>
      <c r="J101">
        <v>8.9043982125102605</v>
      </c>
      <c r="K101">
        <v>7.7891133143621003</v>
      </c>
      <c r="L101">
        <v>8.6294247161357802</v>
      </c>
      <c r="M101">
        <v>1.0543437942098499</v>
      </c>
      <c r="N101">
        <v>0.84031140177368002</v>
      </c>
      <c r="O101">
        <v>-0.27497349637448198</v>
      </c>
      <c r="P101">
        <v>-6.0941103938314603E-2</v>
      </c>
      <c r="Q101">
        <v>-0.107016196218084</v>
      </c>
      <c r="R101">
        <v>4.8450763252373399</v>
      </c>
      <c r="S101">
        <v>4.1307781707859403</v>
      </c>
      <c r="T101">
        <v>1.3861023466508999</v>
      </c>
      <c r="U101">
        <v>0.218507313178394</v>
      </c>
      <c r="V101">
        <v>0.66236179295105402</v>
      </c>
      <c r="W101">
        <v>0.81046339943433798</v>
      </c>
      <c r="X101">
        <v>0.15454020970704799</v>
      </c>
      <c r="Y101">
        <v>3.91581817579694E-4</v>
      </c>
      <c r="Z101">
        <v>1.8415757590389699E-3</v>
      </c>
      <c r="AA101">
        <v>0.68118187688759002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2</v>
      </c>
      <c r="AH101">
        <v>0.4</v>
      </c>
    </row>
    <row r="102" spans="1:34" x14ac:dyDescent="0.25">
      <c r="A102" t="s">
        <v>273</v>
      </c>
      <c r="B102" t="s">
        <v>35</v>
      </c>
      <c r="C102" t="s">
        <v>274</v>
      </c>
      <c r="D102">
        <v>1</v>
      </c>
      <c r="E102">
        <v>1</v>
      </c>
      <c r="F102">
        <v>2512</v>
      </c>
      <c r="G102" t="s">
        <v>275</v>
      </c>
      <c r="H102" t="s">
        <v>276</v>
      </c>
      <c r="I102">
        <v>11.8533668131052</v>
      </c>
      <c r="J102">
        <v>12.906993095493499</v>
      </c>
      <c r="K102">
        <v>12.081977646865401</v>
      </c>
      <c r="L102">
        <v>12.708518445488499</v>
      </c>
      <c r="M102">
        <v>1.05362628238828</v>
      </c>
      <c r="N102">
        <v>0.62654079862308998</v>
      </c>
      <c r="O102">
        <v>-0.19847465000499101</v>
      </c>
      <c r="P102">
        <v>0.228610833760197</v>
      </c>
      <c r="Q102">
        <v>-0.21354274188259401</v>
      </c>
      <c r="R102">
        <v>4.9399656623617396</v>
      </c>
      <c r="S102">
        <v>3.34760108752659</v>
      </c>
      <c r="T102">
        <v>0.966229241574322</v>
      </c>
      <c r="U102">
        <v>1.1503762585095501</v>
      </c>
      <c r="V102">
        <v>1.60255208367136</v>
      </c>
      <c r="W102">
        <v>0.24681381469451</v>
      </c>
      <c r="X102">
        <v>0.28972593588756901</v>
      </c>
      <c r="Y102">
        <v>3.36746375397587E-4</v>
      </c>
      <c r="Z102">
        <v>6.4215631303559898E-3</v>
      </c>
      <c r="AA102">
        <v>0.33115177544207303</v>
      </c>
      <c r="AB102">
        <v>1</v>
      </c>
      <c r="AC102">
        <v>1</v>
      </c>
      <c r="AD102">
        <v>0</v>
      </c>
      <c r="AE102">
        <v>0</v>
      </c>
      <c r="AF102">
        <v>0</v>
      </c>
      <c r="AG102">
        <v>2</v>
      </c>
      <c r="AH102">
        <v>0.4</v>
      </c>
    </row>
    <row r="103" spans="1:34" x14ac:dyDescent="0.25">
      <c r="A103" t="s">
        <v>83</v>
      </c>
      <c r="B103" t="s">
        <v>35</v>
      </c>
      <c r="C103" t="s">
        <v>84</v>
      </c>
      <c r="D103">
        <v>7</v>
      </c>
      <c r="E103">
        <v>1</v>
      </c>
      <c r="F103">
        <v>334</v>
      </c>
      <c r="G103" t="s">
        <v>85</v>
      </c>
      <c r="H103" t="s">
        <v>86</v>
      </c>
      <c r="I103">
        <v>8.7277623361523098</v>
      </c>
      <c r="J103">
        <v>9.7806007297836501</v>
      </c>
      <c r="K103">
        <v>8.4832804809540097</v>
      </c>
      <c r="L103">
        <v>9.2193418369084998</v>
      </c>
      <c r="M103">
        <v>1.0528383936313399</v>
      </c>
      <c r="N103">
        <v>0.73606135595449196</v>
      </c>
      <c r="O103">
        <v>-0.56125889287514796</v>
      </c>
      <c r="P103">
        <v>-0.24448185519830101</v>
      </c>
      <c r="Q103">
        <v>-0.158388518838424</v>
      </c>
      <c r="R103">
        <v>5.3770312344349698</v>
      </c>
      <c r="S103">
        <v>4.2321451992088299</v>
      </c>
      <c r="T103">
        <v>3.41951232795987</v>
      </c>
      <c r="U103">
        <v>1.4665730218597</v>
      </c>
      <c r="V103">
        <v>1.3218375619999401</v>
      </c>
      <c r="W103">
        <v>0.15691006508463101</v>
      </c>
      <c r="X103">
        <v>5.8336805062576104E-3</v>
      </c>
      <c r="Y103">
        <v>1.6855339496663199E-4</v>
      </c>
      <c r="Z103">
        <v>1.5559837051721101E-3</v>
      </c>
      <c r="AA103">
        <v>0.41911208374390801</v>
      </c>
      <c r="AB103">
        <v>1</v>
      </c>
      <c r="AC103">
        <v>1</v>
      </c>
      <c r="AD103">
        <v>1</v>
      </c>
      <c r="AE103">
        <v>0</v>
      </c>
      <c r="AF103">
        <v>0</v>
      </c>
      <c r="AG103">
        <v>3</v>
      </c>
      <c r="AH103">
        <v>0.6</v>
      </c>
    </row>
    <row r="104" spans="1:34" x14ac:dyDescent="0.25">
      <c r="A104" t="s">
        <v>398</v>
      </c>
      <c r="B104" t="s">
        <v>35</v>
      </c>
      <c r="C104" t="s">
        <v>399</v>
      </c>
      <c r="D104">
        <v>3</v>
      </c>
      <c r="E104">
        <v>1</v>
      </c>
      <c r="F104">
        <v>2537</v>
      </c>
      <c r="G104" t="s">
        <v>400</v>
      </c>
      <c r="H104" t="s">
        <v>401</v>
      </c>
      <c r="I104">
        <v>7.6876944150044002</v>
      </c>
      <c r="J104">
        <v>8.7346292027600292</v>
      </c>
      <c r="K104">
        <v>7.9245289177470104</v>
      </c>
      <c r="L104">
        <v>8.5487886719499606</v>
      </c>
      <c r="M104">
        <v>1.0469347877556301</v>
      </c>
      <c r="N104">
        <v>0.62425975420295798</v>
      </c>
      <c r="O104">
        <v>-0.18584053081006299</v>
      </c>
      <c r="P104">
        <v>0.236834502742609</v>
      </c>
      <c r="Q104">
        <v>-0.211337516776336</v>
      </c>
      <c r="R104">
        <v>6.9037092871181196</v>
      </c>
      <c r="S104">
        <v>5.1791302618633202</v>
      </c>
      <c r="T104">
        <v>1.8189098710924601</v>
      </c>
      <c r="U104">
        <v>2.3559525392926801</v>
      </c>
      <c r="V104">
        <v>2.9501166946367499</v>
      </c>
      <c r="W104">
        <v>4.1028602235641899E-2</v>
      </c>
      <c r="X104">
        <v>7.8232795090870097E-2</v>
      </c>
      <c r="Y104">
        <v>2.0527724307862899E-5</v>
      </c>
      <c r="Z104">
        <v>3.7086190506941497E-4</v>
      </c>
      <c r="AA104">
        <v>8.6188321673703994E-2</v>
      </c>
      <c r="AB104">
        <v>1</v>
      </c>
      <c r="AC104">
        <v>1</v>
      </c>
      <c r="AD104">
        <v>0</v>
      </c>
      <c r="AE104">
        <v>1</v>
      </c>
      <c r="AF104">
        <v>0</v>
      </c>
      <c r="AG104">
        <v>3</v>
      </c>
      <c r="AH104">
        <v>0.6</v>
      </c>
    </row>
    <row r="105" spans="1:34" x14ac:dyDescent="0.25">
      <c r="A105" t="s">
        <v>668</v>
      </c>
      <c r="B105" t="s">
        <v>35</v>
      </c>
      <c r="C105" t="s">
        <v>669</v>
      </c>
      <c r="D105">
        <v>3</v>
      </c>
      <c r="E105">
        <v>2</v>
      </c>
      <c r="F105">
        <v>30851</v>
      </c>
      <c r="G105" t="s">
        <v>670</v>
      </c>
      <c r="H105" t="s">
        <v>671</v>
      </c>
      <c r="I105">
        <v>9.8467912643902498</v>
      </c>
      <c r="J105">
        <v>10.893528785673499</v>
      </c>
      <c r="K105">
        <v>10.160135213286599</v>
      </c>
      <c r="L105">
        <v>11.124679165078099</v>
      </c>
      <c r="M105">
        <v>1.0467375212832499</v>
      </c>
      <c r="N105">
        <v>0.96454395179156205</v>
      </c>
      <c r="O105">
        <v>0.23115037940462499</v>
      </c>
      <c r="P105">
        <v>0.31334394889630901</v>
      </c>
      <c r="Q105">
        <v>-4.1096784745841997E-2</v>
      </c>
      <c r="R105">
        <v>6.9481750405614804</v>
      </c>
      <c r="S105">
        <v>6.6710572145138798</v>
      </c>
      <c r="T105">
        <v>2.3296669440589199</v>
      </c>
      <c r="U105">
        <v>3.1157820278338102</v>
      </c>
      <c r="V105">
        <v>0.44616784932797798</v>
      </c>
      <c r="W105">
        <v>1.27718433518907E-2</v>
      </c>
      <c r="X105">
        <v>3.43127291440289E-2</v>
      </c>
      <c r="Y105">
        <v>1.9496105946429101E-5</v>
      </c>
      <c r="Z105">
        <v>4.6494253490324399E-5</v>
      </c>
      <c r="AA105">
        <v>0.78736774959281797</v>
      </c>
      <c r="AB105">
        <v>1</v>
      </c>
      <c r="AC105">
        <v>1</v>
      </c>
      <c r="AD105">
        <v>1</v>
      </c>
      <c r="AE105">
        <v>1</v>
      </c>
      <c r="AF105">
        <v>0</v>
      </c>
      <c r="AG105">
        <v>4</v>
      </c>
      <c r="AH105">
        <v>0.8</v>
      </c>
    </row>
    <row r="106" spans="1:34" x14ac:dyDescent="0.25">
      <c r="A106" t="s">
        <v>294</v>
      </c>
      <c r="B106" t="s">
        <v>35</v>
      </c>
      <c r="C106" t="s">
        <v>295</v>
      </c>
      <c r="D106">
        <v>12</v>
      </c>
      <c r="E106">
        <v>1</v>
      </c>
      <c r="F106">
        <v>152007</v>
      </c>
      <c r="G106" t="s">
        <v>296</v>
      </c>
      <c r="H106" t="s">
        <v>297</v>
      </c>
      <c r="I106">
        <v>7.0568918819817998</v>
      </c>
      <c r="J106">
        <v>8.1028345502445998</v>
      </c>
      <c r="K106">
        <v>6.7096246716731196</v>
      </c>
      <c r="L106">
        <v>7.0944211103397903</v>
      </c>
      <c r="M106">
        <v>1.0459426682627999</v>
      </c>
      <c r="N106">
        <v>0.38479643866667301</v>
      </c>
      <c r="O106">
        <v>-1.0084134399048099</v>
      </c>
      <c r="P106">
        <v>-0.34726721030868701</v>
      </c>
      <c r="Q106">
        <v>-0.33057311479806401</v>
      </c>
      <c r="R106">
        <v>7.5387660669470096</v>
      </c>
      <c r="S106">
        <v>4.2349513717767202</v>
      </c>
      <c r="T106">
        <v>7.4139450819531199</v>
      </c>
      <c r="U106">
        <v>3.92043423514603</v>
      </c>
      <c r="V106">
        <v>4.8499150820058698</v>
      </c>
      <c r="W106">
        <v>3.6976114381969401E-3</v>
      </c>
      <c r="X106">
        <v>1.6426959500066299E-5</v>
      </c>
      <c r="Y106">
        <v>9.5602856124115696E-6</v>
      </c>
      <c r="Z106">
        <v>1.5518236721714599E-3</v>
      </c>
      <c r="AA106">
        <v>7.8562269731297096E-3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5</v>
      </c>
      <c r="AH106">
        <v>1</v>
      </c>
    </row>
    <row r="107" spans="1:34" x14ac:dyDescent="0.25">
      <c r="A107" t="s">
        <v>51</v>
      </c>
      <c r="B107" t="s">
        <v>35</v>
      </c>
      <c r="C107" t="s">
        <v>52</v>
      </c>
      <c r="D107">
        <v>1</v>
      </c>
      <c r="E107">
        <v>1</v>
      </c>
      <c r="F107">
        <v>98</v>
      </c>
      <c r="G107" t="s">
        <v>53</v>
      </c>
      <c r="H107" t="s">
        <v>54</v>
      </c>
      <c r="I107">
        <v>6.9969898103853003</v>
      </c>
      <c r="J107">
        <v>8.0426088909957603</v>
      </c>
      <c r="K107">
        <v>7.0815289261506003</v>
      </c>
      <c r="L107">
        <v>7.6994694200218303</v>
      </c>
      <c r="M107">
        <v>1.0456190806104599</v>
      </c>
      <c r="N107">
        <v>0.61794049387122796</v>
      </c>
      <c r="O107">
        <v>-0.34313947097393399</v>
      </c>
      <c r="P107">
        <v>8.4539115765299003E-2</v>
      </c>
      <c r="Q107">
        <v>-0.21383929336961599</v>
      </c>
      <c r="R107">
        <v>7.4933181273102099</v>
      </c>
      <c r="S107">
        <v>5.7188556639017296</v>
      </c>
      <c r="T107">
        <v>3.84515210363086</v>
      </c>
      <c r="U107">
        <v>0.87245718083859203</v>
      </c>
      <c r="V107">
        <v>3.4718956557234302</v>
      </c>
      <c r="W107">
        <v>0.36512928064141797</v>
      </c>
      <c r="X107">
        <v>2.95797385024358E-3</v>
      </c>
      <c r="Y107">
        <v>1.02623164963566E-5</v>
      </c>
      <c r="Z107">
        <v>1.70542391265363E-4</v>
      </c>
      <c r="AA107">
        <v>4.9612937987840701E-2</v>
      </c>
      <c r="AB107">
        <v>1</v>
      </c>
      <c r="AC107">
        <v>1</v>
      </c>
      <c r="AD107">
        <v>1</v>
      </c>
      <c r="AE107">
        <v>0</v>
      </c>
      <c r="AF107">
        <v>1</v>
      </c>
      <c r="AG107">
        <v>4</v>
      </c>
      <c r="AH107">
        <v>0.8</v>
      </c>
    </row>
    <row r="108" spans="1:34" x14ac:dyDescent="0.25">
      <c r="A108" t="s">
        <v>746</v>
      </c>
      <c r="B108" t="s">
        <v>35</v>
      </c>
      <c r="C108" t="s">
        <v>747</v>
      </c>
      <c r="D108">
        <v>3</v>
      </c>
      <c r="E108">
        <v>1</v>
      </c>
      <c r="F108">
        <v>84872</v>
      </c>
      <c r="G108" t="s">
        <v>748</v>
      </c>
      <c r="H108" t="s">
        <v>749</v>
      </c>
      <c r="I108">
        <v>7.19664864887514</v>
      </c>
      <c r="J108">
        <v>8.2401402900644296</v>
      </c>
      <c r="K108">
        <v>7.2498571013338804</v>
      </c>
      <c r="L108">
        <v>8.0055971587415602</v>
      </c>
      <c r="M108">
        <v>1.0434916411892801</v>
      </c>
      <c r="N108">
        <v>0.75574005740768502</v>
      </c>
      <c r="O108">
        <v>-0.234543131322869</v>
      </c>
      <c r="P108">
        <v>5.3208452458730203E-2</v>
      </c>
      <c r="Q108">
        <v>-0.14387579189079899</v>
      </c>
      <c r="R108">
        <v>6.10217343202393</v>
      </c>
      <c r="S108">
        <v>5.0384356456057704</v>
      </c>
      <c r="T108">
        <v>1.81545276324329</v>
      </c>
      <c r="U108">
        <v>0.29622555235165798</v>
      </c>
      <c r="V108">
        <v>1.54407255340521</v>
      </c>
      <c r="W108">
        <v>0.74327767476574902</v>
      </c>
      <c r="X108">
        <v>7.8714148567077202E-2</v>
      </c>
      <c r="Y108">
        <v>6.1399410482613503E-5</v>
      </c>
      <c r="Z108">
        <v>4.5173802736862698E-4</v>
      </c>
      <c r="AA108">
        <v>0.3488994816756240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2</v>
      </c>
      <c r="AH108">
        <v>0.4</v>
      </c>
    </row>
    <row r="109" spans="1:34" x14ac:dyDescent="0.25">
      <c r="A109" t="s">
        <v>733</v>
      </c>
      <c r="B109" t="s">
        <v>35</v>
      </c>
      <c r="C109" t="s">
        <v>734</v>
      </c>
      <c r="D109">
        <v>1</v>
      </c>
      <c r="E109">
        <v>1</v>
      </c>
      <c r="F109">
        <v>10628</v>
      </c>
      <c r="G109" t="s">
        <v>735</v>
      </c>
      <c r="H109" t="s">
        <v>736</v>
      </c>
      <c r="I109">
        <v>10.9026061715198</v>
      </c>
      <c r="J109">
        <v>11.9380435126891</v>
      </c>
      <c r="K109">
        <v>10.853319204966599</v>
      </c>
      <c r="L109">
        <v>11.9754181954827</v>
      </c>
      <c r="M109">
        <v>1.0354373411693201</v>
      </c>
      <c r="N109">
        <v>1.1220989905160501</v>
      </c>
      <c r="O109">
        <v>3.7374682793525502E-2</v>
      </c>
      <c r="P109">
        <v>-4.9286966553206302E-2</v>
      </c>
      <c r="Q109">
        <v>4.3330824673365902E-2</v>
      </c>
      <c r="R109">
        <v>5.5589801215045602</v>
      </c>
      <c r="S109">
        <v>5.8251603446730904</v>
      </c>
      <c r="T109">
        <v>0.16351845998992501</v>
      </c>
      <c r="U109">
        <v>0.22498582521930499</v>
      </c>
      <c r="V109">
        <v>0.29113514926914902</v>
      </c>
      <c r="W109">
        <v>0.80461133809312102</v>
      </c>
      <c r="X109">
        <v>0.84301336283434103</v>
      </c>
      <c r="Y109">
        <v>1.2896432552264399E-4</v>
      </c>
      <c r="Z109">
        <v>1.48067056563428E-4</v>
      </c>
      <c r="AA109">
        <v>0.86022777910164006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2</v>
      </c>
      <c r="AH109">
        <v>0.4</v>
      </c>
    </row>
    <row r="110" spans="1:34" x14ac:dyDescent="0.25">
      <c r="A110" t="s">
        <v>622</v>
      </c>
      <c r="B110" t="s">
        <v>35</v>
      </c>
      <c r="C110" t="s">
        <v>623</v>
      </c>
      <c r="D110">
        <v>4</v>
      </c>
      <c r="E110">
        <v>1</v>
      </c>
      <c r="F110">
        <v>6576</v>
      </c>
      <c r="G110" t="s">
        <v>624</v>
      </c>
      <c r="H110" t="s">
        <v>625</v>
      </c>
      <c r="I110">
        <v>9.1759184445652409</v>
      </c>
      <c r="J110">
        <v>10.2096916707009</v>
      </c>
      <c r="K110">
        <v>9.1731266462704504</v>
      </c>
      <c r="L110">
        <v>9.9924144350029103</v>
      </c>
      <c r="M110">
        <v>1.03377322613567</v>
      </c>
      <c r="N110">
        <v>0.81928778873246</v>
      </c>
      <c r="O110">
        <v>-0.217277235697999</v>
      </c>
      <c r="P110">
        <v>-2.7917982947884799E-3</v>
      </c>
      <c r="Q110">
        <v>-0.107242718701605</v>
      </c>
      <c r="R110">
        <v>6.6824594680298404</v>
      </c>
      <c r="S110">
        <v>5.9015824586625598</v>
      </c>
      <c r="T110">
        <v>2.0374076489947699</v>
      </c>
      <c r="U110">
        <v>1.4982292593357101E-2</v>
      </c>
      <c r="V110">
        <v>1.3530518034652499</v>
      </c>
      <c r="W110">
        <v>0.98692439496550799</v>
      </c>
      <c r="X110">
        <v>5.4467147487505099E-2</v>
      </c>
      <c r="Y110">
        <v>2.8499213498621102E-5</v>
      </c>
      <c r="Z110">
        <v>1.3534024933287099E-4</v>
      </c>
      <c r="AA110">
        <v>0.41137681747591798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2</v>
      </c>
      <c r="AH110">
        <v>0.4</v>
      </c>
    </row>
    <row r="111" spans="1:34" x14ac:dyDescent="0.25">
      <c r="A111" t="s">
        <v>59</v>
      </c>
      <c r="B111" t="s">
        <v>35</v>
      </c>
      <c r="C111" t="s">
        <v>60</v>
      </c>
      <c r="D111">
        <v>5</v>
      </c>
      <c r="E111">
        <v>1</v>
      </c>
      <c r="F111">
        <v>50808</v>
      </c>
      <c r="G111" t="s">
        <v>61</v>
      </c>
      <c r="H111" t="s">
        <v>62</v>
      </c>
      <c r="I111">
        <v>9.3326022316521104</v>
      </c>
      <c r="J111">
        <v>10.364055450219499</v>
      </c>
      <c r="K111">
        <v>8.8080342301569594</v>
      </c>
      <c r="L111">
        <v>9.6521950796461304</v>
      </c>
      <c r="M111">
        <v>1.0314532185674099</v>
      </c>
      <c r="N111">
        <v>0.84416084948916903</v>
      </c>
      <c r="O111">
        <v>-0.71186037057338503</v>
      </c>
      <c r="P111">
        <v>-0.52456800149514804</v>
      </c>
      <c r="Q111">
        <v>-9.3646184539118799E-2</v>
      </c>
      <c r="R111">
        <v>8.3758309042302308</v>
      </c>
      <c r="S111">
        <v>7.6881899921108001</v>
      </c>
      <c r="T111">
        <v>7.1064080710126198</v>
      </c>
      <c r="U111">
        <v>6.0757523744413602</v>
      </c>
      <c r="V111">
        <v>2.0439268733165701</v>
      </c>
      <c r="W111">
        <v>1.6518012559642699E-4</v>
      </c>
      <c r="X111">
        <v>2.5559790790437999E-5</v>
      </c>
      <c r="Y111">
        <v>3.66078065907556E-6</v>
      </c>
      <c r="Z111">
        <v>1.28968633368851E-5</v>
      </c>
      <c r="AA111">
        <v>0.22332243385331901</v>
      </c>
      <c r="AB111">
        <v>1</v>
      </c>
      <c r="AC111">
        <v>1</v>
      </c>
      <c r="AD111">
        <v>1</v>
      </c>
      <c r="AE111">
        <v>1</v>
      </c>
      <c r="AF111">
        <v>0</v>
      </c>
      <c r="AG111">
        <v>4</v>
      </c>
      <c r="AH111">
        <v>0.8</v>
      </c>
    </row>
    <row r="112" spans="1:34" x14ac:dyDescent="0.25">
      <c r="A112" t="s">
        <v>390</v>
      </c>
      <c r="B112" t="s">
        <v>35</v>
      </c>
      <c r="C112" t="s">
        <v>391</v>
      </c>
      <c r="D112">
        <v>3</v>
      </c>
      <c r="E112">
        <v>1</v>
      </c>
      <c r="F112">
        <v>3417</v>
      </c>
      <c r="G112" t="s">
        <v>392</v>
      </c>
      <c r="H112" t="s">
        <v>393</v>
      </c>
      <c r="I112">
        <v>9.3905998504584804</v>
      </c>
      <c r="J112">
        <v>10.419815517696399</v>
      </c>
      <c r="K112">
        <v>9.5887370934149008</v>
      </c>
      <c r="L112">
        <v>10.0658601598921</v>
      </c>
      <c r="M112">
        <v>1.02921566723789</v>
      </c>
      <c r="N112">
        <v>0.477123066477177</v>
      </c>
      <c r="O112">
        <v>-0.35395535780429399</v>
      </c>
      <c r="P112">
        <v>0.19813724295642199</v>
      </c>
      <c r="Q112">
        <v>-0.27604630038035799</v>
      </c>
      <c r="R112">
        <v>5.8163829548811403</v>
      </c>
      <c r="S112">
        <v>3.4003310168019998</v>
      </c>
      <c r="T112">
        <v>2.59101860592612</v>
      </c>
      <c r="U112">
        <v>1.37510419174242</v>
      </c>
      <c r="V112">
        <v>2.8449705052244401</v>
      </c>
      <c r="W112">
        <v>0.17912228925846199</v>
      </c>
      <c r="X112">
        <v>2.2292219617739601E-2</v>
      </c>
      <c r="Y112">
        <v>8.9417394639007197E-5</v>
      </c>
      <c r="Z112">
        <v>5.8667424492500203E-3</v>
      </c>
      <c r="AA112">
        <v>9.7418379028022001E-2</v>
      </c>
      <c r="AB112">
        <v>1</v>
      </c>
      <c r="AC112">
        <v>1</v>
      </c>
      <c r="AD112">
        <v>1</v>
      </c>
      <c r="AE112">
        <v>0</v>
      </c>
      <c r="AF112">
        <v>0</v>
      </c>
      <c r="AG112">
        <v>3</v>
      </c>
      <c r="AH112">
        <v>0.6</v>
      </c>
    </row>
    <row r="113" spans="1:34" x14ac:dyDescent="0.25">
      <c r="A113" t="s">
        <v>688</v>
      </c>
      <c r="B113" t="s">
        <v>35</v>
      </c>
      <c r="C113" t="s">
        <v>689</v>
      </c>
      <c r="D113">
        <v>7</v>
      </c>
      <c r="E113">
        <v>3</v>
      </c>
      <c r="F113">
        <v>645426</v>
      </c>
      <c r="G113" t="s">
        <v>690</v>
      </c>
      <c r="H113" t="s">
        <v>691</v>
      </c>
      <c r="I113">
        <v>7.5666435853466103</v>
      </c>
      <c r="J113">
        <v>8.5955890665571193</v>
      </c>
      <c r="K113">
        <v>7.25934235831709</v>
      </c>
      <c r="L113">
        <v>7.88581915883855</v>
      </c>
      <c r="M113">
        <v>1.0289454812105101</v>
      </c>
      <c r="N113">
        <v>0.62647680052145405</v>
      </c>
      <c r="O113">
        <v>-0.70976990771856796</v>
      </c>
      <c r="P113">
        <v>-0.30730122702951201</v>
      </c>
      <c r="Q113">
        <v>-0.201234340344528</v>
      </c>
      <c r="R113">
        <v>5.6485660860803701</v>
      </c>
      <c r="S113">
        <v>4.0601830821615303</v>
      </c>
      <c r="T113">
        <v>4.44760836903352</v>
      </c>
      <c r="U113">
        <v>2.1320079765396902</v>
      </c>
      <c r="V113">
        <v>1.9634085502469101</v>
      </c>
      <c r="W113">
        <v>5.81096657247413E-2</v>
      </c>
      <c r="X113">
        <v>1.18735647773015E-3</v>
      </c>
      <c r="Y113">
        <v>1.1259452071176501E-4</v>
      </c>
      <c r="Z113">
        <v>2.0255145012389002E-3</v>
      </c>
      <c r="AA113">
        <v>0.240586426517087</v>
      </c>
      <c r="AB113">
        <v>1</v>
      </c>
      <c r="AC113">
        <v>1</v>
      </c>
      <c r="AD113">
        <v>1</v>
      </c>
      <c r="AE113">
        <v>0</v>
      </c>
      <c r="AF113">
        <v>0</v>
      </c>
      <c r="AG113">
        <v>3</v>
      </c>
      <c r="AH113">
        <v>0.6</v>
      </c>
    </row>
    <row r="114" spans="1:34" x14ac:dyDescent="0.25">
      <c r="A114" t="s">
        <v>216</v>
      </c>
      <c r="B114" t="s">
        <v>35</v>
      </c>
      <c r="C114" t="s">
        <v>217</v>
      </c>
      <c r="D114">
        <v>1</v>
      </c>
      <c r="E114">
        <v>1</v>
      </c>
      <c r="F114">
        <v>23052</v>
      </c>
      <c r="G114" t="s">
        <v>218</v>
      </c>
      <c r="H114" t="s">
        <v>219</v>
      </c>
      <c r="I114">
        <v>8.5229255868731606</v>
      </c>
      <c r="J114">
        <v>9.5507311279618001</v>
      </c>
      <c r="K114">
        <v>8.3549587652815198</v>
      </c>
      <c r="L114">
        <v>9.1432859351032398</v>
      </c>
      <c r="M114">
        <v>1.02780554108864</v>
      </c>
      <c r="N114">
        <v>0.78832716982171802</v>
      </c>
      <c r="O114">
        <v>-0.40744519285856501</v>
      </c>
      <c r="P114">
        <v>-0.167966821591646</v>
      </c>
      <c r="Q114">
        <v>-0.11973918563346</v>
      </c>
      <c r="R114">
        <v>6.5774618210359401</v>
      </c>
      <c r="S114">
        <v>5.6896897780833102</v>
      </c>
      <c r="T114">
        <v>3.6055424287554998</v>
      </c>
      <c r="U114">
        <v>1.4818312719108999</v>
      </c>
      <c r="V114">
        <v>1.49600263104647</v>
      </c>
      <c r="W114">
        <v>0.15355077231174999</v>
      </c>
      <c r="X114">
        <v>4.35028762805396E-3</v>
      </c>
      <c r="Y114">
        <v>3.2496557419358903E-5</v>
      </c>
      <c r="Z114">
        <v>1.79558697949136E-4</v>
      </c>
      <c r="AA114">
        <v>0.36571860860862798</v>
      </c>
      <c r="AB114">
        <v>1</v>
      </c>
      <c r="AC114">
        <v>1</v>
      </c>
      <c r="AD114">
        <v>1</v>
      </c>
      <c r="AE114">
        <v>0</v>
      </c>
      <c r="AF114">
        <v>0</v>
      </c>
      <c r="AG114">
        <v>3</v>
      </c>
      <c r="AH114">
        <v>0.6</v>
      </c>
    </row>
    <row r="115" spans="1:34" x14ac:dyDescent="0.25">
      <c r="A115" t="s">
        <v>34</v>
      </c>
      <c r="B115" t="s">
        <v>35</v>
      </c>
      <c r="C115" t="s">
        <v>36</v>
      </c>
      <c r="D115">
        <v>7</v>
      </c>
      <c r="E115">
        <v>1</v>
      </c>
      <c r="F115">
        <v>23457</v>
      </c>
      <c r="G115" t="s">
        <v>37</v>
      </c>
      <c r="H115" t="s">
        <v>38</v>
      </c>
      <c r="I115">
        <v>7.6422625488881097</v>
      </c>
      <c r="J115">
        <v>8.6683587655788195</v>
      </c>
      <c r="K115">
        <v>7.6661242612685498</v>
      </c>
      <c r="L115">
        <v>8.07931878159952</v>
      </c>
      <c r="M115">
        <v>1.0260962166907099</v>
      </c>
      <c r="N115">
        <v>0.41319452033096798</v>
      </c>
      <c r="O115">
        <v>-0.58903998397930402</v>
      </c>
      <c r="P115">
        <v>2.3861712380440499E-2</v>
      </c>
      <c r="Q115">
        <v>-0.306450848179872</v>
      </c>
      <c r="R115">
        <v>5.6529737553712902</v>
      </c>
      <c r="S115">
        <v>2.8729765175531199</v>
      </c>
      <c r="T115">
        <v>3.8853343642038398</v>
      </c>
      <c r="U115">
        <v>0.10332797806503199</v>
      </c>
      <c r="V115">
        <v>3.0015576097140699</v>
      </c>
      <c r="W115">
        <v>0.909801072463713</v>
      </c>
      <c r="X115">
        <v>2.78052026555591E-3</v>
      </c>
      <c r="Y115">
        <v>1.11656605732652E-4</v>
      </c>
      <c r="Z115">
        <v>1.4016527130032401E-2</v>
      </c>
      <c r="AA115">
        <v>8.1694811333271306E-2</v>
      </c>
      <c r="AB115">
        <v>1</v>
      </c>
      <c r="AC115">
        <v>1</v>
      </c>
      <c r="AD115">
        <v>1</v>
      </c>
      <c r="AE115">
        <v>0</v>
      </c>
      <c r="AF115">
        <v>0</v>
      </c>
      <c r="AG115">
        <v>3</v>
      </c>
      <c r="AH115">
        <v>0.6</v>
      </c>
    </row>
    <row r="116" spans="1:34" x14ac:dyDescent="0.25">
      <c r="A116" t="s">
        <v>759</v>
      </c>
      <c r="B116" t="s">
        <v>35</v>
      </c>
      <c r="C116" t="s">
        <v>760</v>
      </c>
      <c r="D116">
        <v>2</v>
      </c>
      <c r="E116">
        <v>1</v>
      </c>
      <c r="F116">
        <v>57688</v>
      </c>
      <c r="G116" t="s">
        <v>761</v>
      </c>
      <c r="H116" t="s">
        <v>762</v>
      </c>
      <c r="I116">
        <v>7.8751965194210296</v>
      </c>
      <c r="J116">
        <v>8.8986156528666598</v>
      </c>
      <c r="K116">
        <v>7.7863833232343396</v>
      </c>
      <c r="L116">
        <v>8.6204623127279003</v>
      </c>
      <c r="M116">
        <v>1.02341913344563</v>
      </c>
      <c r="N116">
        <v>0.83407898949355996</v>
      </c>
      <c r="O116">
        <v>-0.27815334013875798</v>
      </c>
      <c r="P116">
        <v>-8.8813196186683804E-2</v>
      </c>
      <c r="Q116">
        <v>-9.4670071976036996E-2</v>
      </c>
      <c r="R116">
        <v>6.7605137809665798</v>
      </c>
      <c r="S116">
        <v>6.0718459633236597</v>
      </c>
      <c r="T116">
        <v>2.7083638861175698</v>
      </c>
      <c r="U116">
        <v>0.72770562433340302</v>
      </c>
      <c r="V116">
        <v>1.2117589610144599</v>
      </c>
      <c r="W116">
        <v>0.44038342161743299</v>
      </c>
      <c r="X116">
        <v>1.84092180179097E-2</v>
      </c>
      <c r="Y116">
        <v>2.47779970427221E-5</v>
      </c>
      <c r="Z116">
        <v>1.08831878583674E-4</v>
      </c>
      <c r="AA116">
        <v>0.45444563740308702</v>
      </c>
      <c r="AB116">
        <v>1</v>
      </c>
      <c r="AC116">
        <v>1</v>
      </c>
      <c r="AD116">
        <v>1</v>
      </c>
      <c r="AE116">
        <v>0</v>
      </c>
      <c r="AF116">
        <v>0</v>
      </c>
      <c r="AG116">
        <v>3</v>
      </c>
      <c r="AH116">
        <v>0.6</v>
      </c>
    </row>
    <row r="117" spans="1:34" x14ac:dyDescent="0.25">
      <c r="A117" t="s">
        <v>618</v>
      </c>
      <c r="B117" t="s">
        <v>35</v>
      </c>
      <c r="C117" t="s">
        <v>619</v>
      </c>
      <c r="D117">
        <v>10</v>
      </c>
      <c r="E117">
        <v>1</v>
      </c>
      <c r="F117">
        <v>56904</v>
      </c>
      <c r="G117" t="s">
        <v>620</v>
      </c>
      <c r="H117" t="s">
        <v>621</v>
      </c>
      <c r="I117">
        <v>9.9750732156487292</v>
      </c>
      <c r="J117">
        <v>10.9984041228065</v>
      </c>
      <c r="K117">
        <v>9.6375378770776301</v>
      </c>
      <c r="L117">
        <v>10.3359281498626</v>
      </c>
      <c r="M117">
        <v>1.0233309071577401</v>
      </c>
      <c r="N117">
        <v>0.698390272784986</v>
      </c>
      <c r="O117">
        <v>-0.66247597294385296</v>
      </c>
      <c r="P117">
        <v>-0.33753533857110002</v>
      </c>
      <c r="Q117">
        <v>-0.162470317186377</v>
      </c>
      <c r="R117">
        <v>4.6299369260788499</v>
      </c>
      <c r="S117">
        <v>3.46516911036464</v>
      </c>
      <c r="T117">
        <v>3.3136445202530198</v>
      </c>
      <c r="U117">
        <v>1.6845588611901301</v>
      </c>
      <c r="V117">
        <v>1.0651939053195201</v>
      </c>
      <c r="W117">
        <v>0.114490066614245</v>
      </c>
      <c r="X117">
        <v>6.8739096029399403E-3</v>
      </c>
      <c r="Y117">
        <v>5.5453303484574105E-4</v>
      </c>
      <c r="Z117">
        <v>5.2902501533157002E-3</v>
      </c>
      <c r="AA117">
        <v>0.50937918170740804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3</v>
      </c>
      <c r="AH117">
        <v>0.6</v>
      </c>
    </row>
    <row r="118" spans="1:34" x14ac:dyDescent="0.25">
      <c r="A118" t="s">
        <v>672</v>
      </c>
      <c r="B118" t="s">
        <v>35</v>
      </c>
      <c r="C118" t="s">
        <v>673</v>
      </c>
      <c r="D118">
        <v>1</v>
      </c>
      <c r="E118">
        <v>1</v>
      </c>
      <c r="F118">
        <v>7051</v>
      </c>
      <c r="G118" t="s">
        <v>674</v>
      </c>
      <c r="H118" t="s">
        <v>675</v>
      </c>
      <c r="I118">
        <v>8.6673113460603695</v>
      </c>
      <c r="J118">
        <v>9.6889114116114303</v>
      </c>
      <c r="K118">
        <v>7.90264351472677</v>
      </c>
      <c r="L118">
        <v>8.4037898180074393</v>
      </c>
      <c r="M118">
        <v>1.02160006555106</v>
      </c>
      <c r="N118">
        <v>0.501146303280675</v>
      </c>
      <c r="O118">
        <v>-1.2851215936039899</v>
      </c>
      <c r="P118">
        <v>-0.76466783133360605</v>
      </c>
      <c r="Q118">
        <v>-0.26022688113518999</v>
      </c>
      <c r="R118">
        <v>5.8249509217963196</v>
      </c>
      <c r="S118">
        <v>3.5719350678214399</v>
      </c>
      <c r="T118">
        <v>6.5942938058888698</v>
      </c>
      <c r="U118">
        <v>4.8765278194497803</v>
      </c>
      <c r="V118">
        <v>2.71639901447959</v>
      </c>
      <c r="W118">
        <v>9.5330598025004801E-4</v>
      </c>
      <c r="X118">
        <v>5.16029088406409E-5</v>
      </c>
      <c r="Y118">
        <v>8.8407341154832204E-5</v>
      </c>
      <c r="Z118">
        <v>4.4188795278493403E-3</v>
      </c>
      <c r="AA118">
        <v>0.113511597751877</v>
      </c>
      <c r="AB118">
        <v>1</v>
      </c>
      <c r="AC118">
        <v>1</v>
      </c>
      <c r="AD118">
        <v>1</v>
      </c>
      <c r="AE118">
        <v>1</v>
      </c>
      <c r="AF118">
        <v>0</v>
      </c>
      <c r="AG118">
        <v>4</v>
      </c>
      <c r="AH118">
        <v>0.8</v>
      </c>
    </row>
    <row r="119" spans="1:34" x14ac:dyDescent="0.25">
      <c r="A119" t="s">
        <v>593</v>
      </c>
      <c r="B119" t="s">
        <v>35</v>
      </c>
      <c r="C119" t="s">
        <v>594</v>
      </c>
      <c r="D119">
        <v>1</v>
      </c>
      <c r="E119">
        <v>1</v>
      </c>
      <c r="F119">
        <v>140606</v>
      </c>
      <c r="G119" t="s">
        <v>595</v>
      </c>
      <c r="H119" t="s">
        <v>596</v>
      </c>
      <c r="I119">
        <v>7.17447734967004</v>
      </c>
      <c r="J119">
        <v>8.1900909897896703</v>
      </c>
      <c r="K119">
        <v>7.2442669537587596</v>
      </c>
      <c r="L119">
        <v>7.5659044212622204</v>
      </c>
      <c r="M119">
        <v>1.0156136401196301</v>
      </c>
      <c r="N119">
        <v>0.32163746750345701</v>
      </c>
      <c r="O119">
        <v>-0.62418656852745003</v>
      </c>
      <c r="P119">
        <v>6.97896040887242E-2</v>
      </c>
      <c r="Q119">
        <v>-0.34698808630808697</v>
      </c>
      <c r="R119">
        <v>6.2544960928532802</v>
      </c>
      <c r="S119">
        <v>2.7157491267471099</v>
      </c>
      <c r="T119">
        <v>4.6573236511935399</v>
      </c>
      <c r="U119">
        <v>0.45047670421847902</v>
      </c>
      <c r="V119">
        <v>3.90973317426353</v>
      </c>
      <c r="W119">
        <v>0.62193576444008003</v>
      </c>
      <c r="X119">
        <v>8.6951591058247299E-4</v>
      </c>
      <c r="Y119">
        <v>4.90636019165844E-5</v>
      </c>
      <c r="Z119">
        <v>1.80374783337858E-2</v>
      </c>
      <c r="AA119">
        <v>2.8849067749043601E-2</v>
      </c>
      <c r="AB119">
        <v>1</v>
      </c>
      <c r="AC119">
        <v>1</v>
      </c>
      <c r="AD119">
        <v>1</v>
      </c>
      <c r="AE119">
        <v>0</v>
      </c>
      <c r="AF119">
        <v>1</v>
      </c>
      <c r="AG119">
        <v>4</v>
      </c>
      <c r="AH119">
        <v>0.8</v>
      </c>
    </row>
    <row r="120" spans="1:34" x14ac:dyDescent="0.25">
      <c r="A120" t="s">
        <v>350</v>
      </c>
      <c r="B120" t="s">
        <v>35</v>
      </c>
      <c r="C120" t="s">
        <v>351</v>
      </c>
      <c r="D120">
        <v>3</v>
      </c>
      <c r="E120">
        <v>2</v>
      </c>
      <c r="F120">
        <v>85236</v>
      </c>
      <c r="G120" t="s">
        <v>352</v>
      </c>
      <c r="H120" t="s">
        <v>353</v>
      </c>
      <c r="I120">
        <v>7.4812448525106099</v>
      </c>
      <c r="J120">
        <v>8.4961157550728608</v>
      </c>
      <c r="K120">
        <v>7.38902921629799</v>
      </c>
      <c r="L120">
        <v>7.6881429720525203</v>
      </c>
      <c r="M120">
        <v>1.01487090256225</v>
      </c>
      <c r="N120">
        <v>0.29911375575453703</v>
      </c>
      <c r="O120">
        <v>-0.80797278302033504</v>
      </c>
      <c r="P120">
        <v>-9.2215636212625393E-2</v>
      </c>
      <c r="Q120">
        <v>-0.35787857340385498</v>
      </c>
      <c r="R120">
        <v>5.9331628773980096</v>
      </c>
      <c r="S120">
        <v>2.29933517391762</v>
      </c>
      <c r="T120">
        <v>5.1814250140200402</v>
      </c>
      <c r="U120">
        <v>0.56601953598707599</v>
      </c>
      <c r="V120">
        <v>3.7165203071102799</v>
      </c>
      <c r="W120">
        <v>0.54406001316971697</v>
      </c>
      <c r="X120">
        <v>4.0881139055042899E-4</v>
      </c>
      <c r="Y120">
        <v>7.8049132441484806E-5</v>
      </c>
      <c r="Z120">
        <v>3.56171087851141E-2</v>
      </c>
      <c r="AA120">
        <v>3.6997556408980899E-2</v>
      </c>
      <c r="AB120">
        <v>1</v>
      </c>
      <c r="AC120">
        <v>1</v>
      </c>
      <c r="AD120">
        <v>1</v>
      </c>
      <c r="AE120">
        <v>0</v>
      </c>
      <c r="AF120">
        <v>1</v>
      </c>
      <c r="AG120">
        <v>4</v>
      </c>
      <c r="AH120">
        <v>0.8</v>
      </c>
    </row>
    <row r="121" spans="1:34" x14ac:dyDescent="0.25">
      <c r="A121" t="s">
        <v>556</v>
      </c>
      <c r="B121" t="s">
        <v>35</v>
      </c>
      <c r="C121" t="s">
        <v>557</v>
      </c>
      <c r="D121">
        <v>2</v>
      </c>
      <c r="E121">
        <v>1</v>
      </c>
      <c r="F121">
        <v>54884</v>
      </c>
      <c r="G121" t="s">
        <v>558</v>
      </c>
      <c r="H121" t="s">
        <v>559</v>
      </c>
      <c r="I121">
        <v>7.9421345322956496</v>
      </c>
      <c r="J121">
        <v>8.9526604860955494</v>
      </c>
      <c r="K121">
        <v>8.0180461213630192</v>
      </c>
      <c r="L121">
        <v>8.6686953465599697</v>
      </c>
      <c r="M121">
        <v>1.0105259537999001</v>
      </c>
      <c r="N121">
        <v>0.650649225196956</v>
      </c>
      <c r="O121">
        <v>-0.283965139535583</v>
      </c>
      <c r="P121">
        <v>7.5911589067361507E-2</v>
      </c>
      <c r="Q121">
        <v>-0.179938364301472</v>
      </c>
      <c r="R121">
        <v>6.3965041755227503</v>
      </c>
      <c r="S121">
        <v>4.9417340610595204</v>
      </c>
      <c r="T121">
        <v>2.5192695943002099</v>
      </c>
      <c r="U121">
        <v>0.53041468696049499</v>
      </c>
      <c r="V121">
        <v>2.2546344339911499</v>
      </c>
      <c r="W121">
        <v>0.56682182661110803</v>
      </c>
      <c r="X121">
        <v>2.49838574541866E-2</v>
      </c>
      <c r="Y121">
        <v>4.0743868295743499E-5</v>
      </c>
      <c r="Z121">
        <v>5.21227089251699E-4</v>
      </c>
      <c r="AA121">
        <v>0.177035935677958</v>
      </c>
      <c r="AB121">
        <v>1</v>
      </c>
      <c r="AC121">
        <v>1</v>
      </c>
      <c r="AD121">
        <v>1</v>
      </c>
      <c r="AE121">
        <v>0</v>
      </c>
      <c r="AF121">
        <v>0</v>
      </c>
      <c r="AG121">
        <v>3</v>
      </c>
      <c r="AH121">
        <v>0.6</v>
      </c>
    </row>
    <row r="122" spans="1:34" x14ac:dyDescent="0.25">
      <c r="A122" t="s">
        <v>256</v>
      </c>
      <c r="B122" t="s">
        <v>35</v>
      </c>
      <c r="C122" t="s">
        <v>257</v>
      </c>
      <c r="D122">
        <v>1</v>
      </c>
      <c r="E122">
        <v>1</v>
      </c>
      <c r="F122">
        <v>55603</v>
      </c>
      <c r="G122" t="s">
        <v>258</v>
      </c>
      <c r="H122" t="s">
        <v>259</v>
      </c>
      <c r="I122">
        <v>7.4339629610685698</v>
      </c>
      <c r="J122">
        <v>8.4442977838373103</v>
      </c>
      <c r="K122">
        <v>7.7560758083705901</v>
      </c>
      <c r="L122">
        <v>8.5000610812778703</v>
      </c>
      <c r="M122">
        <v>1.0103348227687401</v>
      </c>
      <c r="N122">
        <v>0.743985272907279</v>
      </c>
      <c r="O122">
        <v>5.5763297440557198E-2</v>
      </c>
      <c r="P122">
        <v>0.322112847302014</v>
      </c>
      <c r="Q122">
        <v>-0.13317477493072799</v>
      </c>
      <c r="R122">
        <v>4.7067104037447001</v>
      </c>
      <c r="S122">
        <v>3.75972248097391</v>
      </c>
      <c r="T122">
        <v>0.19695671805414899</v>
      </c>
      <c r="U122">
        <v>1.66572926736884</v>
      </c>
      <c r="V122">
        <v>0.87095829772833699</v>
      </c>
      <c r="W122">
        <v>0.11771602776088499</v>
      </c>
      <c r="X122">
        <v>0.81265040766325103</v>
      </c>
      <c r="Y122">
        <v>4.9198973756845604E-4</v>
      </c>
      <c r="Z122">
        <v>3.2812428579965E-3</v>
      </c>
      <c r="AA122">
        <v>0.587160110569935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2</v>
      </c>
      <c r="AH122">
        <v>0.4</v>
      </c>
    </row>
    <row r="123" spans="1:34" x14ac:dyDescent="0.25">
      <c r="A123" t="s">
        <v>306</v>
      </c>
      <c r="B123" t="s">
        <v>35</v>
      </c>
      <c r="C123" t="s">
        <v>307</v>
      </c>
      <c r="D123">
        <v>3</v>
      </c>
      <c r="E123">
        <v>1</v>
      </c>
      <c r="F123">
        <v>2879</v>
      </c>
      <c r="G123" t="s">
        <v>308</v>
      </c>
      <c r="H123" t="s">
        <v>309</v>
      </c>
      <c r="I123">
        <v>11.149325717224301</v>
      </c>
      <c r="J123">
        <v>12.157554738640499</v>
      </c>
      <c r="K123">
        <v>11.047896722870499</v>
      </c>
      <c r="L123">
        <v>11.9376436971004</v>
      </c>
      <c r="M123">
        <v>1.00822902141615</v>
      </c>
      <c r="N123">
        <v>0.88974697422990401</v>
      </c>
      <c r="O123">
        <v>-0.21991104154003299</v>
      </c>
      <c r="P123">
        <v>-0.101428994353782</v>
      </c>
      <c r="Q123">
        <v>-5.9241023593125303E-2</v>
      </c>
      <c r="R123">
        <v>6.0377960037567</v>
      </c>
      <c r="S123">
        <v>5.6222779033397901</v>
      </c>
      <c r="T123">
        <v>1.7176366424572</v>
      </c>
      <c r="U123">
        <v>0.66894498672990699</v>
      </c>
      <c r="V123">
        <v>0.52641662227904995</v>
      </c>
      <c r="W123">
        <v>0.47685737453438998</v>
      </c>
      <c r="X123">
        <v>9.1957268698974901E-2</v>
      </c>
      <c r="Y123">
        <v>6.6426956310601702E-5</v>
      </c>
      <c r="Z123">
        <v>1.9913078220250801E-4</v>
      </c>
      <c r="AA123">
        <v>0.749209938566196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2</v>
      </c>
      <c r="AH123">
        <v>0.4</v>
      </c>
    </row>
    <row r="124" spans="1:34" x14ac:dyDescent="0.25">
      <c r="A124" t="s">
        <v>236</v>
      </c>
      <c r="B124" t="s">
        <v>35</v>
      </c>
      <c r="C124" t="s">
        <v>237</v>
      </c>
      <c r="D124">
        <v>1</v>
      </c>
      <c r="E124">
        <v>1</v>
      </c>
      <c r="F124">
        <v>8933</v>
      </c>
      <c r="G124" t="s">
        <v>238</v>
      </c>
      <c r="H124" t="s">
        <v>239</v>
      </c>
      <c r="I124">
        <v>8.7363099483265305</v>
      </c>
      <c r="J124">
        <v>9.7442426201748908</v>
      </c>
      <c r="K124">
        <v>8.9642078496663906</v>
      </c>
      <c r="L124">
        <v>9.7523445506038406</v>
      </c>
      <c r="M124">
        <v>1.0079326718483601</v>
      </c>
      <c r="N124">
        <v>0.78813670093744503</v>
      </c>
      <c r="O124">
        <v>8.1019304289509098E-3</v>
      </c>
      <c r="P124">
        <v>0.22789790133986201</v>
      </c>
      <c r="Q124">
        <v>-0.109897985455456</v>
      </c>
      <c r="R124">
        <v>5.4662912421421099</v>
      </c>
      <c r="S124">
        <v>4.6693754900659101</v>
      </c>
      <c r="T124">
        <v>3.1541137851414401E-2</v>
      </c>
      <c r="U124">
        <v>1.4674707971234999</v>
      </c>
      <c r="V124">
        <v>0.92079391072865002</v>
      </c>
      <c r="W124">
        <v>0.15672470818675099</v>
      </c>
      <c r="X124">
        <v>0.97142329958239004</v>
      </c>
      <c r="Y124">
        <v>1.48716688450428E-4</v>
      </c>
      <c r="Z124">
        <v>8.1365255795092005E-4</v>
      </c>
      <c r="AA124">
        <v>0.56600412147294499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2</v>
      </c>
      <c r="AH124">
        <v>0.4</v>
      </c>
    </row>
    <row r="125" spans="1:34" x14ac:dyDescent="0.25">
      <c r="A125" t="s">
        <v>548</v>
      </c>
      <c r="B125" t="s">
        <v>35</v>
      </c>
      <c r="C125" t="s">
        <v>549</v>
      </c>
      <c r="D125">
        <v>3</v>
      </c>
      <c r="E125">
        <v>1</v>
      </c>
      <c r="F125">
        <v>57104</v>
      </c>
      <c r="G125" t="s">
        <v>550</v>
      </c>
      <c r="H125" t="s">
        <v>551</v>
      </c>
      <c r="I125">
        <v>7.9663333182487399</v>
      </c>
      <c r="J125">
        <v>8.9711716353311104</v>
      </c>
      <c r="K125">
        <v>7.56171811858965</v>
      </c>
      <c r="L125">
        <v>8.4014735707756305</v>
      </c>
      <c r="M125">
        <v>1.00483831708238</v>
      </c>
      <c r="N125">
        <v>0.83975545218598402</v>
      </c>
      <c r="O125">
        <v>-0.569698064555481</v>
      </c>
      <c r="P125">
        <v>-0.40461519965908899</v>
      </c>
      <c r="Q125">
        <v>-8.2541432448196006E-2</v>
      </c>
      <c r="R125">
        <v>5.90931103508282</v>
      </c>
      <c r="S125">
        <v>5.3164515591068202</v>
      </c>
      <c r="T125">
        <v>4.0824001494308604</v>
      </c>
      <c r="U125">
        <v>3.0822550125653798</v>
      </c>
      <c r="V125">
        <v>0.76366256330957205</v>
      </c>
      <c r="W125">
        <v>1.3487685154909701E-2</v>
      </c>
      <c r="X125">
        <v>2.0604027105770501E-3</v>
      </c>
      <c r="Y125">
        <v>7.9427369722800807E-5</v>
      </c>
      <c r="Z125">
        <v>3.0223746905140499E-4</v>
      </c>
      <c r="AA125">
        <v>0.63688639221860299</v>
      </c>
      <c r="AB125">
        <v>1</v>
      </c>
      <c r="AC125">
        <v>1</v>
      </c>
      <c r="AD125">
        <v>1</v>
      </c>
      <c r="AE125">
        <v>1</v>
      </c>
      <c r="AF125">
        <v>0</v>
      </c>
      <c r="AG125">
        <v>4</v>
      </c>
      <c r="AH125">
        <v>0.8</v>
      </c>
    </row>
    <row r="126" spans="1:34" x14ac:dyDescent="0.25">
      <c r="A126" t="s">
        <v>610</v>
      </c>
      <c r="B126" t="s">
        <v>35</v>
      </c>
      <c r="C126" t="s">
        <v>611</v>
      </c>
      <c r="D126">
        <v>1</v>
      </c>
      <c r="E126">
        <v>1</v>
      </c>
      <c r="F126">
        <v>29950</v>
      </c>
      <c r="G126" t="s">
        <v>612</v>
      </c>
      <c r="H126" t="s">
        <v>613</v>
      </c>
      <c r="I126">
        <v>9.5606700576954999</v>
      </c>
      <c r="J126">
        <v>10.564975899692</v>
      </c>
      <c r="K126">
        <v>9.2710689184498403</v>
      </c>
      <c r="L126">
        <v>10.2044781304607</v>
      </c>
      <c r="M126">
        <v>1.0043058419964701</v>
      </c>
      <c r="N126">
        <v>0.933409212010893</v>
      </c>
      <c r="O126">
        <v>-0.360497769231234</v>
      </c>
      <c r="P126">
        <v>-0.28960113924566</v>
      </c>
      <c r="Q126">
        <v>-3.5448314992787097E-2</v>
      </c>
      <c r="R126">
        <v>4.7363833989387603</v>
      </c>
      <c r="S126">
        <v>4.5040202265226101</v>
      </c>
      <c r="T126">
        <v>1.9219572646401699</v>
      </c>
      <c r="U126">
        <v>1.4992054557991601</v>
      </c>
      <c r="V126">
        <v>0.177337722280281</v>
      </c>
      <c r="W126">
        <v>0.14960943481321601</v>
      </c>
      <c r="X126">
        <v>6.5918623327792497E-2</v>
      </c>
      <c r="Y126">
        <v>4.6740540648089701E-4</v>
      </c>
      <c r="Z126">
        <v>1.0520121865601501E-3</v>
      </c>
      <c r="AA126">
        <v>0.91882637560026703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2</v>
      </c>
      <c r="AH126">
        <v>0.4</v>
      </c>
    </row>
    <row r="127" spans="1:34" x14ac:dyDescent="0.25">
      <c r="A127" t="s">
        <v>492</v>
      </c>
      <c r="B127" t="s">
        <v>126</v>
      </c>
      <c r="F127">
        <v>4240</v>
      </c>
      <c r="G127" t="s">
        <v>493</v>
      </c>
      <c r="H127" t="s">
        <v>494</v>
      </c>
      <c r="I127">
        <v>10.0668073449021</v>
      </c>
      <c r="J127">
        <v>11.070564626914001</v>
      </c>
      <c r="K127">
        <v>9.6087671532907404</v>
      </c>
      <c r="L127">
        <v>10.631073747194501</v>
      </c>
      <c r="M127">
        <v>1.0037572820118099</v>
      </c>
      <c r="N127">
        <v>1.0223065939037701</v>
      </c>
      <c r="O127">
        <v>-0.439490879719451</v>
      </c>
      <c r="P127">
        <v>-0.45804019161140402</v>
      </c>
      <c r="Q127">
        <v>9.2746559459766491E-3</v>
      </c>
      <c r="R127">
        <v>3.6520798413610498</v>
      </c>
      <c r="S127">
        <v>3.7063124634171598</v>
      </c>
      <c r="T127">
        <v>1.61866437681131</v>
      </c>
      <c r="U127">
        <v>1.6969713524102299</v>
      </c>
      <c r="V127">
        <v>2.8723539124987599E-2</v>
      </c>
      <c r="W127">
        <v>0.11257906977155301</v>
      </c>
      <c r="X127">
        <v>0.107298338007314</v>
      </c>
      <c r="Y127">
        <v>2.6459684685843999E-3</v>
      </c>
      <c r="Z127">
        <v>3.58300646648484E-3</v>
      </c>
      <c r="AA127">
        <v>0.987360201497546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2</v>
      </c>
      <c r="AH127">
        <v>0.4</v>
      </c>
    </row>
    <row r="128" spans="1:34" x14ac:dyDescent="0.25">
      <c r="A128" t="s">
        <v>197</v>
      </c>
      <c r="B128" t="s">
        <v>126</v>
      </c>
      <c r="F128">
        <v>8694</v>
      </c>
      <c r="G128" t="s">
        <v>198</v>
      </c>
      <c r="H128" t="s">
        <v>199</v>
      </c>
      <c r="I128">
        <v>7.6866010355971497</v>
      </c>
      <c r="J128">
        <v>8.6892821135584697</v>
      </c>
      <c r="K128">
        <v>7.7324434896869096</v>
      </c>
      <c r="L128">
        <v>8.2529094104674794</v>
      </c>
      <c r="M128">
        <v>1.00268107796133</v>
      </c>
      <c r="N128">
        <v>0.52046592078057197</v>
      </c>
      <c r="O128">
        <v>-0.43637270309099402</v>
      </c>
      <c r="P128">
        <v>4.5842454089760599E-2</v>
      </c>
      <c r="Q128">
        <v>-0.24110757859037801</v>
      </c>
      <c r="R128">
        <v>7.2844786382333497</v>
      </c>
      <c r="S128">
        <v>5.0922960388733998</v>
      </c>
      <c r="T128">
        <v>4.5277097403973396</v>
      </c>
      <c r="U128">
        <v>0.39665326291165698</v>
      </c>
      <c r="V128">
        <v>3.76847955226155</v>
      </c>
      <c r="W128">
        <v>0.66514431286776798</v>
      </c>
      <c r="X128">
        <v>1.0614851368745499E-3</v>
      </c>
      <c r="Y128">
        <v>1.4320803770771E-5</v>
      </c>
      <c r="Z128">
        <v>4.2107204080046E-4</v>
      </c>
      <c r="AA128">
        <v>3.3750352045480103E-2</v>
      </c>
      <c r="AB128">
        <v>1</v>
      </c>
      <c r="AC128">
        <v>1</v>
      </c>
      <c r="AD128">
        <v>1</v>
      </c>
      <c r="AE128">
        <v>0</v>
      </c>
      <c r="AF128">
        <v>1</v>
      </c>
      <c r="AG128">
        <v>4</v>
      </c>
      <c r="AH128">
        <v>0.8</v>
      </c>
    </row>
    <row r="129" spans="1:34" x14ac:dyDescent="0.25">
      <c r="A129" t="s">
        <v>200</v>
      </c>
      <c r="B129" t="s">
        <v>35</v>
      </c>
      <c r="C129" t="s">
        <v>201</v>
      </c>
      <c r="D129">
        <v>2</v>
      </c>
      <c r="E129">
        <v>1</v>
      </c>
      <c r="F129">
        <v>1609</v>
      </c>
      <c r="G129" t="s">
        <v>202</v>
      </c>
      <c r="H129" t="s">
        <v>203</v>
      </c>
      <c r="I129">
        <v>7.4367591599537697</v>
      </c>
      <c r="J129">
        <v>8.4379569795905702</v>
      </c>
      <c r="K129">
        <v>7.2091943275555197</v>
      </c>
      <c r="L129">
        <v>7.9995931880374203</v>
      </c>
      <c r="M129">
        <v>1.0011978196368001</v>
      </c>
      <c r="N129">
        <v>0.790398860481895</v>
      </c>
      <c r="O129">
        <v>-0.43836379155315103</v>
      </c>
      <c r="P129">
        <v>-0.22756483239824801</v>
      </c>
      <c r="Q129">
        <v>-0.10539947957745199</v>
      </c>
      <c r="R129">
        <v>9.1582490544196098</v>
      </c>
      <c r="S129">
        <v>8.3435523161654697</v>
      </c>
      <c r="T129">
        <v>6.3348656186579504</v>
      </c>
      <c r="U129">
        <v>4.2025511034068899</v>
      </c>
      <c r="V129">
        <v>2.9676916260034201</v>
      </c>
      <c r="W129">
        <v>2.4933033194628599E-3</v>
      </c>
      <c r="X129">
        <v>7.4753466535937494E-5</v>
      </c>
      <c r="Y129">
        <v>1.6278556957762801E-6</v>
      </c>
      <c r="Z129">
        <v>9.6972923779052496E-6</v>
      </c>
      <c r="AA129">
        <v>8.4149604109446302E-2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4</v>
      </c>
      <c r="AH129">
        <v>0.8</v>
      </c>
    </row>
    <row r="130" spans="1:34" x14ac:dyDescent="0.25">
      <c r="A130" t="s">
        <v>177</v>
      </c>
      <c r="B130" t="s">
        <v>35</v>
      </c>
      <c r="C130" t="s">
        <v>178</v>
      </c>
      <c r="D130">
        <v>4</v>
      </c>
      <c r="E130">
        <v>1</v>
      </c>
      <c r="F130">
        <v>56603</v>
      </c>
      <c r="G130" t="s">
        <v>179</v>
      </c>
      <c r="H130" t="s">
        <v>180</v>
      </c>
      <c r="I130">
        <v>7.8862226076678796</v>
      </c>
      <c r="J130">
        <v>6.8854453681037304</v>
      </c>
      <c r="K130">
        <v>7.2172790006813097</v>
      </c>
      <c r="L130">
        <v>6.7402655029706704</v>
      </c>
      <c r="M130">
        <v>-1.0007772395641501</v>
      </c>
      <c r="N130">
        <v>-0.477013497710644</v>
      </c>
      <c r="O130">
        <v>-0.14517986513306799</v>
      </c>
      <c r="P130">
        <v>-0.66894360698656896</v>
      </c>
      <c r="Q130">
        <v>0.26188187092675103</v>
      </c>
      <c r="R130">
        <v>5.9650518212570898</v>
      </c>
      <c r="S130">
        <v>3.6110285863527101</v>
      </c>
      <c r="T130">
        <v>1.02911882486089</v>
      </c>
      <c r="U130">
        <v>4.6492753957925297</v>
      </c>
      <c r="V130">
        <v>2.8982891373567701</v>
      </c>
      <c r="W130">
        <v>1.32247560178188E-3</v>
      </c>
      <c r="X130">
        <v>0.26444319065024302</v>
      </c>
      <c r="Y130">
        <v>7.5441969482348904E-5</v>
      </c>
      <c r="Z130">
        <v>4.1719152352288598E-3</v>
      </c>
      <c r="AA130">
        <v>9.2501033934905094E-2</v>
      </c>
      <c r="AB130">
        <v>1</v>
      </c>
      <c r="AC130">
        <v>1</v>
      </c>
      <c r="AD130">
        <v>0</v>
      </c>
      <c r="AE130">
        <v>1</v>
      </c>
      <c r="AF130">
        <v>0</v>
      </c>
      <c r="AG130">
        <v>3</v>
      </c>
      <c r="AH130">
        <v>0.6</v>
      </c>
    </row>
    <row r="131" spans="1:34" x14ac:dyDescent="0.25">
      <c r="A131" t="s">
        <v>75</v>
      </c>
      <c r="B131" t="s">
        <v>35</v>
      </c>
      <c r="C131" t="s">
        <v>76</v>
      </c>
      <c r="D131">
        <v>1</v>
      </c>
      <c r="E131">
        <v>1</v>
      </c>
      <c r="F131">
        <v>139285</v>
      </c>
      <c r="G131" t="s">
        <v>77</v>
      </c>
      <c r="H131" t="s">
        <v>78</v>
      </c>
      <c r="I131">
        <v>8.0417954721238694</v>
      </c>
      <c r="J131">
        <v>7.0391787817602696</v>
      </c>
      <c r="K131">
        <v>7.9104062459030002</v>
      </c>
      <c r="L131">
        <v>7.2441429767430501</v>
      </c>
      <c r="M131">
        <v>-1.0026166903636</v>
      </c>
      <c r="N131">
        <v>-0.66626326915995404</v>
      </c>
      <c r="O131">
        <v>0.20496419498278101</v>
      </c>
      <c r="P131">
        <v>-0.13138922622086599</v>
      </c>
      <c r="Q131">
        <v>0.16817671060182299</v>
      </c>
      <c r="R131">
        <v>7.2922517693610196</v>
      </c>
      <c r="S131">
        <v>5.9128381635215304</v>
      </c>
      <c r="T131">
        <v>2.3871035503704201</v>
      </c>
      <c r="U131">
        <v>1.46420027997285</v>
      </c>
      <c r="V131">
        <v>2.7614782017332198</v>
      </c>
      <c r="W131">
        <v>0.15748666189805099</v>
      </c>
      <c r="X131">
        <v>3.1212475236905301E-2</v>
      </c>
      <c r="Y131">
        <v>1.4206040902088E-5</v>
      </c>
      <c r="Z131">
        <v>1.3532384335544E-4</v>
      </c>
      <c r="AA131">
        <v>0.108969997970701</v>
      </c>
      <c r="AB131">
        <v>1</v>
      </c>
      <c r="AC131">
        <v>1</v>
      </c>
      <c r="AD131">
        <v>1</v>
      </c>
      <c r="AE131">
        <v>0</v>
      </c>
      <c r="AF131">
        <v>0</v>
      </c>
      <c r="AG131">
        <v>3</v>
      </c>
      <c r="AH131">
        <v>0.6</v>
      </c>
    </row>
    <row r="132" spans="1:34" x14ac:dyDescent="0.25">
      <c r="A132" t="s">
        <v>660</v>
      </c>
      <c r="B132" t="s">
        <v>35</v>
      </c>
      <c r="C132" t="s">
        <v>661</v>
      </c>
      <c r="D132">
        <v>1</v>
      </c>
      <c r="E132">
        <v>1</v>
      </c>
      <c r="F132">
        <v>8614</v>
      </c>
      <c r="G132" t="s">
        <v>662</v>
      </c>
      <c r="H132" t="s">
        <v>663</v>
      </c>
      <c r="I132">
        <v>7.9267842662545904</v>
      </c>
      <c r="J132">
        <v>6.9231694381510298</v>
      </c>
      <c r="K132">
        <v>7.6848103655374302</v>
      </c>
      <c r="L132">
        <v>6.9142388130500398</v>
      </c>
      <c r="M132">
        <v>-1.00361482810356</v>
      </c>
      <c r="N132">
        <v>-0.77057155248738396</v>
      </c>
      <c r="O132">
        <v>-8.9306251009845794E-3</v>
      </c>
      <c r="P132">
        <v>-0.24197390071715799</v>
      </c>
      <c r="Q132">
        <v>0.116521637808087</v>
      </c>
      <c r="R132">
        <v>6.8383342544316204</v>
      </c>
      <c r="S132">
        <v>5.9493513252964796</v>
      </c>
      <c r="T132">
        <v>5.3812209091236698E-2</v>
      </c>
      <c r="U132">
        <v>2.4638826618727299</v>
      </c>
      <c r="V132">
        <v>1.6294083657337399</v>
      </c>
      <c r="W132">
        <v>3.5029184442285602E-2</v>
      </c>
      <c r="X132">
        <v>0.95088462968409504</v>
      </c>
      <c r="Y132">
        <v>2.2420255706702E-5</v>
      </c>
      <c r="Z132">
        <v>1.29510521534492E-4</v>
      </c>
      <c r="AA132">
        <v>0.32581354568106202</v>
      </c>
      <c r="AB132">
        <v>1</v>
      </c>
      <c r="AC132">
        <v>1</v>
      </c>
      <c r="AD132">
        <v>0</v>
      </c>
      <c r="AE132">
        <v>1</v>
      </c>
      <c r="AF132">
        <v>0</v>
      </c>
      <c r="AG132">
        <v>3</v>
      </c>
      <c r="AH132">
        <v>0.6</v>
      </c>
    </row>
    <row r="133" spans="1:34" x14ac:dyDescent="0.25">
      <c r="A133" t="s">
        <v>564</v>
      </c>
      <c r="B133" t="s">
        <v>35</v>
      </c>
      <c r="C133" t="s">
        <v>565</v>
      </c>
      <c r="D133">
        <v>1</v>
      </c>
      <c r="E133">
        <v>1</v>
      </c>
      <c r="F133">
        <v>6159</v>
      </c>
      <c r="G133" t="s">
        <v>566</v>
      </c>
      <c r="H133" t="s">
        <v>567</v>
      </c>
      <c r="I133">
        <v>11.259379396436399</v>
      </c>
      <c r="J133">
        <v>10.2539704722838</v>
      </c>
      <c r="K133">
        <v>10.804146895841299</v>
      </c>
      <c r="L133">
        <v>9.9686221796299499</v>
      </c>
      <c r="M133">
        <v>-1.0054089241525901</v>
      </c>
      <c r="N133">
        <v>-0.83552471621130497</v>
      </c>
      <c r="O133">
        <v>-0.285348292653886</v>
      </c>
      <c r="P133">
        <v>-0.455232500595176</v>
      </c>
      <c r="Q133">
        <v>8.4942103970644695E-2</v>
      </c>
      <c r="R133">
        <v>5.9594429235681901</v>
      </c>
      <c r="S133">
        <v>5.3473080966783</v>
      </c>
      <c r="T133">
        <v>2.2294440316546398</v>
      </c>
      <c r="U133">
        <v>3.45629934793293</v>
      </c>
      <c r="V133">
        <v>0.80616712180051797</v>
      </c>
      <c r="W133">
        <v>7.5287543602395703E-3</v>
      </c>
      <c r="X133">
        <v>4.0357603728366997E-2</v>
      </c>
      <c r="Y133">
        <v>7.5859307026216103E-5</v>
      </c>
      <c r="Z133">
        <v>2.89238879386586E-4</v>
      </c>
      <c r="AA133">
        <v>0.61977543560525905</v>
      </c>
      <c r="AB133">
        <v>1</v>
      </c>
      <c r="AC133">
        <v>1</v>
      </c>
      <c r="AD133">
        <v>1</v>
      </c>
      <c r="AE133">
        <v>1</v>
      </c>
      <c r="AF133">
        <v>0</v>
      </c>
      <c r="AG133">
        <v>4</v>
      </c>
      <c r="AH133">
        <v>0.8</v>
      </c>
    </row>
    <row r="134" spans="1:34" x14ac:dyDescent="0.25">
      <c r="A134" t="s">
        <v>696</v>
      </c>
      <c r="B134" t="s">
        <v>35</v>
      </c>
      <c r="C134" t="s">
        <v>697</v>
      </c>
      <c r="D134">
        <v>9</v>
      </c>
      <c r="E134">
        <v>1</v>
      </c>
      <c r="F134">
        <v>8626</v>
      </c>
      <c r="G134" t="s">
        <v>698</v>
      </c>
      <c r="H134" t="s">
        <v>699</v>
      </c>
      <c r="I134">
        <v>10.6682415116922</v>
      </c>
      <c r="J134">
        <v>9.6628242202489201</v>
      </c>
      <c r="K134">
        <v>11.0580833163287</v>
      </c>
      <c r="L134">
        <v>9.9455452300128595</v>
      </c>
      <c r="M134">
        <v>-1.0054172914433199</v>
      </c>
      <c r="N134">
        <v>-1.1125380863158101</v>
      </c>
      <c r="O134">
        <v>0.28272100976394099</v>
      </c>
      <c r="P134">
        <v>0.38984180463643198</v>
      </c>
      <c r="Q134">
        <v>-5.3560397436245702E-2</v>
      </c>
      <c r="R134">
        <v>3.98532937397614</v>
      </c>
      <c r="S134">
        <v>4.2970942516733102</v>
      </c>
      <c r="T134">
        <v>1.08907582159928</v>
      </c>
      <c r="U134">
        <v>1.5993274916301199</v>
      </c>
      <c r="V134">
        <v>0.21611737070363399</v>
      </c>
      <c r="W134">
        <v>0.129246653398224</v>
      </c>
      <c r="X134">
        <v>0.241767955193017</v>
      </c>
      <c r="Y134">
        <v>1.5067006149807099E-3</v>
      </c>
      <c r="Z134">
        <v>1.40900886485332E-3</v>
      </c>
      <c r="AA134">
        <v>0.89968336394089199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2</v>
      </c>
      <c r="AH134">
        <v>0.4</v>
      </c>
    </row>
    <row r="135" spans="1:34" x14ac:dyDescent="0.25">
      <c r="A135" t="s">
        <v>410</v>
      </c>
      <c r="B135" t="s">
        <v>35</v>
      </c>
      <c r="C135" t="s">
        <v>411</v>
      </c>
      <c r="D135">
        <v>1</v>
      </c>
      <c r="E135">
        <v>1</v>
      </c>
      <c r="F135">
        <v>7866</v>
      </c>
      <c r="G135" t="s">
        <v>412</v>
      </c>
      <c r="H135" t="s">
        <v>413</v>
      </c>
      <c r="I135">
        <v>8.9918574999324594</v>
      </c>
      <c r="J135">
        <v>7.9842740315268603</v>
      </c>
      <c r="K135">
        <v>9.2351243397860703</v>
      </c>
      <c r="L135">
        <v>8.3411796418363195</v>
      </c>
      <c r="M135">
        <v>-1.0075834684056</v>
      </c>
      <c r="N135">
        <v>-0.89394469794974796</v>
      </c>
      <c r="O135">
        <v>0.35690561030946</v>
      </c>
      <c r="P135">
        <v>0.24326683985361</v>
      </c>
      <c r="Q135">
        <v>5.6819385227925297E-2</v>
      </c>
      <c r="R135">
        <v>5.49779505147003</v>
      </c>
      <c r="S135">
        <v>5.1064075817617098</v>
      </c>
      <c r="T135">
        <v>2.4252408119742799</v>
      </c>
      <c r="U135">
        <v>1.6016916327525399</v>
      </c>
      <c r="V135">
        <v>0.408860027219627</v>
      </c>
      <c r="W135">
        <v>0.12890138379952501</v>
      </c>
      <c r="X135">
        <v>2.9318458330241201E-2</v>
      </c>
      <c r="Y135">
        <v>1.4098142453689499E-4</v>
      </c>
      <c r="Z135">
        <v>4.14403994301612E-4</v>
      </c>
      <c r="AA135">
        <v>0.80297807157519896</v>
      </c>
      <c r="AB135">
        <v>1</v>
      </c>
      <c r="AC135">
        <v>1</v>
      </c>
      <c r="AD135">
        <v>1</v>
      </c>
      <c r="AE135">
        <v>0</v>
      </c>
      <c r="AF135">
        <v>0</v>
      </c>
      <c r="AG135">
        <v>3</v>
      </c>
      <c r="AH135">
        <v>0.6</v>
      </c>
    </row>
    <row r="136" spans="1:34" x14ac:dyDescent="0.25">
      <c r="A136" t="s">
        <v>560</v>
      </c>
      <c r="B136" t="s">
        <v>35</v>
      </c>
      <c r="C136" t="s">
        <v>561</v>
      </c>
      <c r="D136">
        <v>7</v>
      </c>
      <c r="E136">
        <v>1</v>
      </c>
      <c r="F136">
        <v>285498</v>
      </c>
      <c r="G136" t="s">
        <v>562</v>
      </c>
      <c r="H136" t="s">
        <v>563</v>
      </c>
      <c r="I136">
        <v>8.3662964485266702</v>
      </c>
      <c r="J136">
        <v>7.3569721919669</v>
      </c>
      <c r="K136">
        <v>9.0868160208924706</v>
      </c>
      <c r="L136">
        <v>8.3470917743400204</v>
      </c>
      <c r="M136">
        <v>-1.00932425655978</v>
      </c>
      <c r="N136">
        <v>-0.73972424655245195</v>
      </c>
      <c r="O136">
        <v>0.99011958237311903</v>
      </c>
      <c r="P136">
        <v>0.720519572365795</v>
      </c>
      <c r="Q136">
        <v>0.13480000500366199</v>
      </c>
      <c r="R136">
        <v>7.0277236988344498</v>
      </c>
      <c r="S136">
        <v>5.98025033174613</v>
      </c>
      <c r="T136">
        <v>6.9624576367780904</v>
      </c>
      <c r="U136">
        <v>5.8925750152304603</v>
      </c>
      <c r="V136">
        <v>2.0263694371522498</v>
      </c>
      <c r="W136">
        <v>2.22308554156026E-4</v>
      </c>
      <c r="X136">
        <v>3.00599597935188E-5</v>
      </c>
      <c r="Y136">
        <v>1.8195102347402401E-5</v>
      </c>
      <c r="Z136">
        <v>1.22626584035366E-4</v>
      </c>
      <c r="AA136">
        <v>0.22598326238111599</v>
      </c>
      <c r="AB136">
        <v>1</v>
      </c>
      <c r="AC136">
        <v>1</v>
      </c>
      <c r="AD136">
        <v>1</v>
      </c>
      <c r="AE136">
        <v>1</v>
      </c>
      <c r="AF136">
        <v>0</v>
      </c>
      <c r="AG136">
        <v>4</v>
      </c>
      <c r="AH136">
        <v>0.8</v>
      </c>
    </row>
    <row r="137" spans="1:34" x14ac:dyDescent="0.25">
      <c r="A137" t="s">
        <v>656</v>
      </c>
      <c r="B137" t="s">
        <v>35</v>
      </c>
      <c r="C137" t="s">
        <v>657</v>
      </c>
      <c r="D137">
        <v>6</v>
      </c>
      <c r="E137">
        <v>1</v>
      </c>
      <c r="F137">
        <v>8877</v>
      </c>
      <c r="G137" t="s">
        <v>658</v>
      </c>
      <c r="H137" t="s">
        <v>659</v>
      </c>
      <c r="I137">
        <v>8.8433206529889308</v>
      </c>
      <c r="J137">
        <v>7.8314392904154797</v>
      </c>
      <c r="K137">
        <v>9.0770525750897093</v>
      </c>
      <c r="L137">
        <v>8.0987989078317</v>
      </c>
      <c r="M137">
        <v>-1.01188136257345</v>
      </c>
      <c r="N137">
        <v>-0.97825366725801199</v>
      </c>
      <c r="O137">
        <v>0.26735961741622399</v>
      </c>
      <c r="P137">
        <v>0.233731922100783</v>
      </c>
      <c r="Q137">
        <v>1.6813847657720302E-2</v>
      </c>
      <c r="R137">
        <v>5.9432090377738804</v>
      </c>
      <c r="S137">
        <v>5.8306979688844898</v>
      </c>
      <c r="T137">
        <v>2.0566962215501801</v>
      </c>
      <c r="U137">
        <v>1.77469850504516</v>
      </c>
      <c r="V137">
        <v>0.115082320084207</v>
      </c>
      <c r="W137">
        <v>0.100029881260847</v>
      </c>
      <c r="X137">
        <v>5.2848553123956497E-2</v>
      </c>
      <c r="Y137">
        <v>7.7792897935380093E-5</v>
      </c>
      <c r="Z137">
        <v>1.4778893349959001E-4</v>
      </c>
      <c r="AA137">
        <v>0.94871382347211297</v>
      </c>
      <c r="AB137">
        <v>1</v>
      </c>
      <c r="AC137">
        <v>1</v>
      </c>
      <c r="AD137">
        <v>0</v>
      </c>
      <c r="AE137">
        <v>0</v>
      </c>
      <c r="AF137">
        <v>0</v>
      </c>
      <c r="AG137">
        <v>2</v>
      </c>
      <c r="AH137">
        <v>0.4</v>
      </c>
    </row>
    <row r="138" spans="1:34" x14ac:dyDescent="0.25">
      <c r="A138" t="s">
        <v>108</v>
      </c>
      <c r="B138" t="s">
        <v>35</v>
      </c>
      <c r="C138" t="s">
        <v>109</v>
      </c>
      <c r="D138">
        <v>8</v>
      </c>
      <c r="E138">
        <v>1</v>
      </c>
      <c r="F138">
        <v>6790</v>
      </c>
      <c r="G138" t="s">
        <v>110</v>
      </c>
      <c r="H138" t="s">
        <v>111</v>
      </c>
      <c r="I138">
        <v>11.5199068571961</v>
      </c>
      <c r="J138">
        <v>10.5034212814955</v>
      </c>
      <c r="K138">
        <v>11.2369628220933</v>
      </c>
      <c r="L138">
        <v>10.366301428746199</v>
      </c>
      <c r="M138">
        <v>-1.0164855757005999</v>
      </c>
      <c r="N138">
        <v>-0.87066139334710702</v>
      </c>
      <c r="O138">
        <v>-0.13711985274932201</v>
      </c>
      <c r="P138">
        <v>-0.28294403510281102</v>
      </c>
      <c r="Q138">
        <v>7.2912091176744201E-2</v>
      </c>
      <c r="R138">
        <v>7.1669551965892602</v>
      </c>
      <c r="S138">
        <v>6.6415445082876801</v>
      </c>
      <c r="T138">
        <v>1.45078298606536</v>
      </c>
      <c r="U138">
        <v>3.0926132749978201</v>
      </c>
      <c r="V138">
        <v>1.0272414512521</v>
      </c>
      <c r="W138">
        <v>1.32352501025745E-2</v>
      </c>
      <c r="X138">
        <v>0.13981034488934199</v>
      </c>
      <c r="Y138">
        <v>1.5939062769360199E-5</v>
      </c>
      <c r="Z138">
        <v>4.68074089758517E-5</v>
      </c>
      <c r="AA138">
        <v>0.52249572061510596</v>
      </c>
      <c r="AB138">
        <v>1</v>
      </c>
      <c r="AC138">
        <v>1</v>
      </c>
      <c r="AD138">
        <v>0</v>
      </c>
      <c r="AE138">
        <v>1</v>
      </c>
      <c r="AF138">
        <v>0</v>
      </c>
      <c r="AG138">
        <v>3</v>
      </c>
      <c r="AH138">
        <v>0.6</v>
      </c>
    </row>
    <row r="139" spans="1:34" x14ac:dyDescent="0.25">
      <c r="A139" t="s">
        <v>372</v>
      </c>
      <c r="B139" t="s">
        <v>35</v>
      </c>
      <c r="C139" t="s">
        <v>373</v>
      </c>
      <c r="D139">
        <v>6</v>
      </c>
      <c r="E139">
        <v>2</v>
      </c>
      <c r="F139">
        <v>11077</v>
      </c>
      <c r="G139" t="s">
        <v>374</v>
      </c>
      <c r="H139" t="s">
        <v>375</v>
      </c>
      <c r="I139">
        <v>7.8762525228571896</v>
      </c>
      <c r="J139">
        <v>6.8524064831699398</v>
      </c>
      <c r="K139">
        <v>7.8114825382379998</v>
      </c>
      <c r="L139">
        <v>6.8414599155010398</v>
      </c>
      <c r="M139">
        <v>-1.02384603968726</v>
      </c>
      <c r="N139">
        <v>-0.97002262273695306</v>
      </c>
      <c r="O139">
        <v>-1.0946567668892499E-2</v>
      </c>
      <c r="P139">
        <v>-6.4769984619199999E-2</v>
      </c>
      <c r="Q139">
        <v>2.6911708475153801E-2</v>
      </c>
      <c r="R139">
        <v>6.9894934148013803</v>
      </c>
      <c r="S139">
        <v>6.8062675208597296</v>
      </c>
      <c r="T139">
        <v>6.8562101777178003E-2</v>
      </c>
      <c r="U139">
        <v>0.532735568678813</v>
      </c>
      <c r="V139">
        <v>0.27801709112217998</v>
      </c>
      <c r="W139">
        <v>0.56561813472008104</v>
      </c>
      <c r="X139">
        <v>0.93604161060443902</v>
      </c>
      <c r="Y139">
        <v>1.8234577378241801E-5</v>
      </c>
      <c r="Z139">
        <v>3.9937971054556501E-5</v>
      </c>
      <c r="AA139">
        <v>0.86820705384609398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2</v>
      </c>
      <c r="AH139">
        <v>0.4</v>
      </c>
    </row>
    <row r="140" spans="1:34" x14ac:dyDescent="0.25">
      <c r="A140" t="s">
        <v>169</v>
      </c>
      <c r="B140" t="s">
        <v>35</v>
      </c>
      <c r="C140" t="s">
        <v>170</v>
      </c>
      <c r="D140">
        <v>1</v>
      </c>
      <c r="E140">
        <v>1</v>
      </c>
      <c r="F140">
        <v>79827</v>
      </c>
      <c r="G140" t="s">
        <v>171</v>
      </c>
      <c r="H140" t="s">
        <v>172</v>
      </c>
      <c r="I140">
        <v>8.05545939123264</v>
      </c>
      <c r="J140">
        <v>7.0277175005815398</v>
      </c>
      <c r="K140">
        <v>7.9142890568684496</v>
      </c>
      <c r="L140">
        <v>6.87435043027945</v>
      </c>
      <c r="M140">
        <v>-1.02774189065109</v>
      </c>
      <c r="N140">
        <v>-1.039938626589</v>
      </c>
      <c r="O140">
        <v>-0.15336707030209201</v>
      </c>
      <c r="P140">
        <v>-0.141170334364186</v>
      </c>
      <c r="Q140">
        <v>-6.0983679689528801E-3</v>
      </c>
      <c r="R140">
        <v>5.90624063050522</v>
      </c>
      <c r="S140">
        <v>5.9455527320774504</v>
      </c>
      <c r="T140">
        <v>1.04273324975072</v>
      </c>
      <c r="U140">
        <v>0.94082346421704999</v>
      </c>
      <c r="V140">
        <v>3.78536404833529E-2</v>
      </c>
      <c r="W140">
        <v>0.33172632293973903</v>
      </c>
      <c r="X140">
        <v>0.25919327978610102</v>
      </c>
      <c r="Y140">
        <v>7.9676722831001503E-5</v>
      </c>
      <c r="Z140">
        <v>1.29586083621793E-4</v>
      </c>
      <c r="AA140">
        <v>0.98309948494085797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2</v>
      </c>
      <c r="AH140">
        <v>0.4</v>
      </c>
    </row>
    <row r="141" spans="1:34" x14ac:dyDescent="0.25">
      <c r="A141" t="s">
        <v>314</v>
      </c>
      <c r="B141" t="s">
        <v>35</v>
      </c>
      <c r="C141" t="s">
        <v>315</v>
      </c>
      <c r="D141">
        <v>1</v>
      </c>
      <c r="E141">
        <v>1</v>
      </c>
      <c r="F141">
        <v>112495</v>
      </c>
      <c r="G141" t="s">
        <v>316</v>
      </c>
      <c r="H141" t="s">
        <v>317</v>
      </c>
      <c r="I141">
        <v>8.3918540386914895</v>
      </c>
      <c r="J141">
        <v>7.3609479158978903</v>
      </c>
      <c r="K141">
        <v>8.7878130870011297</v>
      </c>
      <c r="L141">
        <v>7.6418273421037703</v>
      </c>
      <c r="M141">
        <v>-1.0309061227936001</v>
      </c>
      <c r="N141">
        <v>-1.14598574489737</v>
      </c>
      <c r="O141">
        <v>0.28087942620587297</v>
      </c>
      <c r="P141">
        <v>0.39595904830964002</v>
      </c>
      <c r="Q141">
        <v>-5.7539811051883598E-2</v>
      </c>
      <c r="R141">
        <v>5.5300392931050304</v>
      </c>
      <c r="S141">
        <v>5.8806174649688296</v>
      </c>
      <c r="T141">
        <v>1.8566718758159</v>
      </c>
      <c r="U141">
        <v>2.6520507542679401</v>
      </c>
      <c r="V141">
        <v>0.40861065796288298</v>
      </c>
      <c r="W141">
        <v>2.62508294636358E-2</v>
      </c>
      <c r="X141">
        <v>7.3585010437936998E-2</v>
      </c>
      <c r="Y141">
        <v>1.3406526216280299E-4</v>
      </c>
      <c r="Z141">
        <v>1.3745425661789199E-4</v>
      </c>
      <c r="AA141">
        <v>0.80302779157788395</v>
      </c>
      <c r="AB141">
        <v>1</v>
      </c>
      <c r="AC141">
        <v>1</v>
      </c>
      <c r="AD141">
        <v>0</v>
      </c>
      <c r="AE141">
        <v>1</v>
      </c>
      <c r="AF141">
        <v>0</v>
      </c>
      <c r="AG141">
        <v>3</v>
      </c>
      <c r="AH141">
        <v>0.6</v>
      </c>
    </row>
    <row r="142" spans="1:34" x14ac:dyDescent="0.25">
      <c r="A142" t="s">
        <v>142</v>
      </c>
      <c r="B142" t="s">
        <v>35</v>
      </c>
      <c r="C142" t="s">
        <v>143</v>
      </c>
      <c r="D142">
        <v>1</v>
      </c>
      <c r="E142">
        <v>1</v>
      </c>
      <c r="F142">
        <v>79080</v>
      </c>
      <c r="G142" t="s">
        <v>144</v>
      </c>
      <c r="H142" t="s">
        <v>145</v>
      </c>
      <c r="I142">
        <v>11.119807205783699</v>
      </c>
      <c r="J142">
        <v>10.0824930104042</v>
      </c>
      <c r="K142">
        <v>11.2286668908107</v>
      </c>
      <c r="L142">
        <v>10.773718685773</v>
      </c>
      <c r="M142">
        <v>-1.0373141953795499</v>
      </c>
      <c r="N142">
        <v>-0.45494820503775701</v>
      </c>
      <c r="O142">
        <v>0.69122567536879798</v>
      </c>
      <c r="P142">
        <v>0.108859685027008</v>
      </c>
      <c r="Q142">
        <v>0.29118299517089502</v>
      </c>
      <c r="R142">
        <v>7.1268732206139704</v>
      </c>
      <c r="S142">
        <v>4.4064280551215802</v>
      </c>
      <c r="T142">
        <v>5.7605972158963796</v>
      </c>
      <c r="U142">
        <v>1.05578062022879</v>
      </c>
      <c r="V142">
        <v>4.09713588590472</v>
      </c>
      <c r="W142">
        <v>0.28230066639711199</v>
      </c>
      <c r="X142">
        <v>1.7618511690176299E-4</v>
      </c>
      <c r="Y142">
        <v>1.6798208610031699E-5</v>
      </c>
      <c r="Z142">
        <v>1.2148769724925901E-3</v>
      </c>
      <c r="AA142">
        <v>2.37685208380445E-2</v>
      </c>
      <c r="AB142">
        <v>1</v>
      </c>
      <c r="AC142">
        <v>1</v>
      </c>
      <c r="AD142">
        <v>1</v>
      </c>
      <c r="AE142">
        <v>0</v>
      </c>
      <c r="AF142">
        <v>1</v>
      </c>
      <c r="AG142">
        <v>4</v>
      </c>
      <c r="AH142">
        <v>0.8</v>
      </c>
    </row>
    <row r="143" spans="1:34" x14ac:dyDescent="0.25">
      <c r="A143" t="s">
        <v>281</v>
      </c>
      <c r="B143" t="s">
        <v>35</v>
      </c>
      <c r="C143" t="s">
        <v>282</v>
      </c>
      <c r="D143">
        <v>2</v>
      </c>
      <c r="E143">
        <v>1</v>
      </c>
      <c r="F143">
        <v>54433</v>
      </c>
      <c r="G143" t="s">
        <v>283</v>
      </c>
      <c r="H143" t="s">
        <v>284</v>
      </c>
      <c r="I143">
        <v>8.9499342240869897</v>
      </c>
      <c r="J143">
        <v>7.9110619482100599</v>
      </c>
      <c r="K143">
        <v>8.76652920513936</v>
      </c>
      <c r="L143">
        <v>8.1290790312040908</v>
      </c>
      <c r="M143">
        <v>-1.03887227587693</v>
      </c>
      <c r="N143">
        <v>-0.63745017393527603</v>
      </c>
      <c r="O143">
        <v>0.218017082994026</v>
      </c>
      <c r="P143">
        <v>-0.18340501894762501</v>
      </c>
      <c r="Q143">
        <v>0.200711050970826</v>
      </c>
      <c r="R143">
        <v>4.7518403921094103</v>
      </c>
      <c r="S143">
        <v>3.2701954717478099</v>
      </c>
      <c r="T143">
        <v>1.0273175603870499</v>
      </c>
      <c r="U143">
        <v>0.82813495072773202</v>
      </c>
      <c r="V143">
        <v>1.41507741968752</v>
      </c>
      <c r="W143">
        <v>0.38672930285170198</v>
      </c>
      <c r="X143">
        <v>0.265051255952299</v>
      </c>
      <c r="Y143">
        <v>4.5479169608515199E-4</v>
      </c>
      <c r="Z143">
        <v>7.2996190808063896E-3</v>
      </c>
      <c r="AA143">
        <v>0.390344639912446</v>
      </c>
      <c r="AB143">
        <v>1</v>
      </c>
      <c r="AC143">
        <v>1</v>
      </c>
      <c r="AD143">
        <v>0</v>
      </c>
      <c r="AE143">
        <v>0</v>
      </c>
      <c r="AF143">
        <v>0</v>
      </c>
      <c r="AG143">
        <v>2</v>
      </c>
      <c r="AH143">
        <v>0.4</v>
      </c>
    </row>
    <row r="144" spans="1:34" x14ac:dyDescent="0.25">
      <c r="A144" t="s">
        <v>552</v>
      </c>
      <c r="B144" t="s">
        <v>35</v>
      </c>
      <c r="C144" t="s">
        <v>553</v>
      </c>
      <c r="D144">
        <v>1</v>
      </c>
      <c r="E144">
        <v>1</v>
      </c>
      <c r="F144">
        <v>5954</v>
      </c>
      <c r="G144" t="s">
        <v>554</v>
      </c>
      <c r="H144" t="s">
        <v>555</v>
      </c>
      <c r="I144">
        <v>10.2018507718132</v>
      </c>
      <c r="J144">
        <v>9.1613240121683592</v>
      </c>
      <c r="K144">
        <v>10.3867088877894</v>
      </c>
      <c r="L144">
        <v>9.6416858401441008</v>
      </c>
      <c r="M144">
        <v>-1.04052675964482</v>
      </c>
      <c r="N144">
        <v>-0.74502304764531602</v>
      </c>
      <c r="O144">
        <v>0.48036182797574201</v>
      </c>
      <c r="P144">
        <v>0.18485811597624099</v>
      </c>
      <c r="Q144">
        <v>0.14775185599974999</v>
      </c>
      <c r="R144">
        <v>7.2587558088125697</v>
      </c>
      <c r="S144">
        <v>6.1292154931587302</v>
      </c>
      <c r="T144">
        <v>4.6909136516603596</v>
      </c>
      <c r="U144">
        <v>2.04092242978933</v>
      </c>
      <c r="V144">
        <v>2.3208336019294</v>
      </c>
      <c r="W144">
        <v>6.6735288411134297E-2</v>
      </c>
      <c r="X144">
        <v>8.3159779732911896E-4</v>
      </c>
      <c r="Y144">
        <v>1.4738091429994899E-5</v>
      </c>
      <c r="Z144">
        <v>1.0040778249242301E-4</v>
      </c>
      <c r="AA144">
        <v>0.16760247838461301</v>
      </c>
      <c r="AB144">
        <v>1</v>
      </c>
      <c r="AC144">
        <v>1</v>
      </c>
      <c r="AD144">
        <v>1</v>
      </c>
      <c r="AE144">
        <v>0</v>
      </c>
      <c r="AF144">
        <v>0</v>
      </c>
      <c r="AG144">
        <v>3</v>
      </c>
      <c r="AH144">
        <v>0.6</v>
      </c>
    </row>
    <row r="145" spans="1:34" x14ac:dyDescent="0.25">
      <c r="A145" t="s">
        <v>204</v>
      </c>
      <c r="B145" t="s">
        <v>35</v>
      </c>
      <c r="C145" t="s">
        <v>205</v>
      </c>
      <c r="D145">
        <v>2</v>
      </c>
      <c r="E145">
        <v>1</v>
      </c>
      <c r="F145">
        <v>10683</v>
      </c>
      <c r="G145" t="s">
        <v>206</v>
      </c>
      <c r="H145" t="s">
        <v>207</v>
      </c>
      <c r="I145">
        <v>8.9453353084896694</v>
      </c>
      <c r="J145">
        <v>7.9000511540559799</v>
      </c>
      <c r="K145">
        <v>9.3608345975242404</v>
      </c>
      <c r="L145">
        <v>8.54924385442445</v>
      </c>
      <c r="M145">
        <v>-1.0452841544336899</v>
      </c>
      <c r="N145">
        <v>-0.81159074309978796</v>
      </c>
      <c r="O145">
        <v>0.64919270036846899</v>
      </c>
      <c r="P145">
        <v>0.41549928903457201</v>
      </c>
      <c r="Q145">
        <v>0.11684670566694901</v>
      </c>
      <c r="R145">
        <v>6.3776007817230802</v>
      </c>
      <c r="S145">
        <v>5.5341544580484499</v>
      </c>
      <c r="T145">
        <v>4.8077538553517396</v>
      </c>
      <c r="U145">
        <v>3.4406584389764499</v>
      </c>
      <c r="V145">
        <v>1.3279407924474</v>
      </c>
      <c r="W145">
        <v>7.6711907860581002E-3</v>
      </c>
      <c r="X145">
        <v>6.9938774051235097E-4</v>
      </c>
      <c r="Y145">
        <v>4.1269098918385101E-5</v>
      </c>
      <c r="Z145">
        <v>2.2645667208953901E-4</v>
      </c>
      <c r="AA145">
        <v>0.41759209704329803</v>
      </c>
      <c r="AB145">
        <v>1</v>
      </c>
      <c r="AC145">
        <v>1</v>
      </c>
      <c r="AD145">
        <v>1</v>
      </c>
      <c r="AE145">
        <v>1</v>
      </c>
      <c r="AF145">
        <v>0</v>
      </c>
      <c r="AG145">
        <v>4</v>
      </c>
      <c r="AH145">
        <v>0.8</v>
      </c>
    </row>
    <row r="146" spans="1:34" x14ac:dyDescent="0.25">
      <c r="A146" t="s">
        <v>285</v>
      </c>
      <c r="B146" t="s">
        <v>35</v>
      </c>
      <c r="C146" t="s">
        <v>282</v>
      </c>
      <c r="D146">
        <v>2</v>
      </c>
      <c r="E146">
        <v>1</v>
      </c>
      <c r="F146">
        <v>54433</v>
      </c>
      <c r="G146" t="s">
        <v>283</v>
      </c>
      <c r="H146" t="s">
        <v>284</v>
      </c>
      <c r="I146">
        <v>10.8407111653295</v>
      </c>
      <c r="J146">
        <v>9.7920413402938902</v>
      </c>
      <c r="K146">
        <v>10.7045686158898</v>
      </c>
      <c r="L146">
        <v>9.9166672453547307</v>
      </c>
      <c r="M146">
        <v>-1.0486698250356501</v>
      </c>
      <c r="N146">
        <v>-0.78790137053510201</v>
      </c>
      <c r="O146">
        <v>0.12462590506084099</v>
      </c>
      <c r="P146">
        <v>-0.136142549439705</v>
      </c>
      <c r="Q146">
        <v>0.13038422725027299</v>
      </c>
      <c r="R146">
        <v>9.0996984839940698</v>
      </c>
      <c r="S146">
        <v>8.1151897842491607</v>
      </c>
      <c r="T146">
        <v>2.34844424282866</v>
      </c>
      <c r="U146">
        <v>2.5653577692609399</v>
      </c>
      <c r="V146">
        <v>3.3847604383613898</v>
      </c>
      <c r="W146">
        <v>3.01081291016875E-2</v>
      </c>
      <c r="X146">
        <v>3.32280331082681E-2</v>
      </c>
      <c r="Y146">
        <v>1.7195086607616699E-6</v>
      </c>
      <c r="Z146">
        <v>1.1417566597841E-5</v>
      </c>
      <c r="AA146">
        <v>5.4841979698178799E-2</v>
      </c>
      <c r="AB146">
        <v>1</v>
      </c>
      <c r="AC146">
        <v>1</v>
      </c>
      <c r="AD146">
        <v>1</v>
      </c>
      <c r="AE146">
        <v>1</v>
      </c>
      <c r="AF146">
        <v>0</v>
      </c>
      <c r="AG146">
        <v>4</v>
      </c>
      <c r="AH146">
        <v>0.8</v>
      </c>
    </row>
    <row r="147" spans="1:34" x14ac:dyDescent="0.25">
      <c r="A147" t="s">
        <v>157</v>
      </c>
      <c r="B147" t="s">
        <v>35</v>
      </c>
      <c r="C147" t="s">
        <v>158</v>
      </c>
      <c r="D147">
        <v>4</v>
      </c>
      <c r="E147">
        <v>1</v>
      </c>
      <c r="F147">
        <v>400916</v>
      </c>
      <c r="G147" t="s">
        <v>159</v>
      </c>
      <c r="H147" t="s">
        <v>160</v>
      </c>
      <c r="I147">
        <v>9.6849239802157303</v>
      </c>
      <c r="J147">
        <v>8.6303633616042195</v>
      </c>
      <c r="K147">
        <v>10.509733259176601</v>
      </c>
      <c r="L147">
        <v>9.6746351979916607</v>
      </c>
      <c r="M147">
        <v>-1.05456061861151</v>
      </c>
      <c r="N147">
        <v>-0.83509806118490004</v>
      </c>
      <c r="O147">
        <v>1.0442718363874499</v>
      </c>
      <c r="P147">
        <v>0.824809278960836</v>
      </c>
      <c r="Q147">
        <v>0.109731278713305</v>
      </c>
      <c r="R147">
        <v>3.7387185854556599</v>
      </c>
      <c r="S147">
        <v>3.0689959473930699</v>
      </c>
      <c r="T147">
        <v>3.70955417012174</v>
      </c>
      <c r="U147">
        <v>3.0349810619566302</v>
      </c>
      <c r="V147">
        <v>0.43791860706392699</v>
      </c>
      <c r="W147">
        <v>1.44705925343609E-2</v>
      </c>
      <c r="X147">
        <v>3.6962861086036101E-3</v>
      </c>
      <c r="Y147">
        <v>2.2821183497880198E-3</v>
      </c>
      <c r="Z147">
        <v>1.0198179243015399E-2</v>
      </c>
      <c r="AA147">
        <v>0.79059341796097105</v>
      </c>
      <c r="AB147">
        <v>1</v>
      </c>
      <c r="AC147">
        <v>1</v>
      </c>
      <c r="AD147">
        <v>1</v>
      </c>
      <c r="AE147">
        <v>1</v>
      </c>
      <c r="AF147">
        <v>0</v>
      </c>
      <c r="AG147">
        <v>4</v>
      </c>
      <c r="AH147">
        <v>0.8</v>
      </c>
    </row>
    <row r="148" spans="1:34" x14ac:dyDescent="0.25">
      <c r="A148" t="s">
        <v>264</v>
      </c>
      <c r="B148" t="s">
        <v>35</v>
      </c>
      <c r="C148" t="s">
        <v>265</v>
      </c>
      <c r="D148">
        <v>6</v>
      </c>
      <c r="E148">
        <v>1</v>
      </c>
      <c r="F148">
        <v>8061</v>
      </c>
      <c r="G148" t="s">
        <v>266</v>
      </c>
      <c r="H148" t="s">
        <v>267</v>
      </c>
      <c r="I148">
        <v>9.1173568226950792</v>
      </c>
      <c r="J148">
        <v>8.0625734362377095</v>
      </c>
      <c r="K148">
        <v>9.1519283896832597</v>
      </c>
      <c r="L148">
        <v>8.1710381052665308</v>
      </c>
      <c r="M148">
        <v>-1.0547833864573799</v>
      </c>
      <c r="N148">
        <v>-0.98089028441672599</v>
      </c>
      <c r="O148">
        <v>0.10846466902882899</v>
      </c>
      <c r="P148">
        <v>3.4571566988175997E-2</v>
      </c>
      <c r="Q148">
        <v>3.69465510203267E-2</v>
      </c>
      <c r="R148">
        <v>5.6668210514355604</v>
      </c>
      <c r="S148">
        <v>5.4273175218076997</v>
      </c>
      <c r="T148">
        <v>0.59775161383029896</v>
      </c>
      <c r="U148">
        <v>0.152100463943005</v>
      </c>
      <c r="V148">
        <v>0.24498596584013499</v>
      </c>
      <c r="W148">
        <v>0.86871551389412405</v>
      </c>
      <c r="X148">
        <v>0.49248110079207402</v>
      </c>
      <c r="Y148">
        <v>1.0854028398422E-4</v>
      </c>
      <c r="Z148">
        <v>2.6198775965897899E-4</v>
      </c>
      <c r="AA148">
        <v>0.88517673210159298</v>
      </c>
      <c r="AB148">
        <v>1</v>
      </c>
      <c r="AC148">
        <v>1</v>
      </c>
      <c r="AD148">
        <v>0</v>
      </c>
      <c r="AE148">
        <v>0</v>
      </c>
      <c r="AF148">
        <v>0</v>
      </c>
      <c r="AG148">
        <v>2</v>
      </c>
      <c r="AH148">
        <v>0.4</v>
      </c>
    </row>
    <row r="149" spans="1:34" x14ac:dyDescent="0.25">
      <c r="A149" t="s">
        <v>67</v>
      </c>
      <c r="B149" t="s">
        <v>35</v>
      </c>
      <c r="C149" t="s">
        <v>68</v>
      </c>
      <c r="D149">
        <v>2</v>
      </c>
      <c r="E149">
        <v>1</v>
      </c>
      <c r="F149">
        <v>219</v>
      </c>
      <c r="G149" t="s">
        <v>69</v>
      </c>
      <c r="H149" t="s">
        <v>70</v>
      </c>
      <c r="I149">
        <v>8.8761732439551704</v>
      </c>
      <c r="J149">
        <v>7.8202656504343002</v>
      </c>
      <c r="K149">
        <v>8.9167345921374803</v>
      </c>
      <c r="L149">
        <v>8.4086912164360701</v>
      </c>
      <c r="M149">
        <v>-1.0559075935208699</v>
      </c>
      <c r="N149">
        <v>-0.50804337570140601</v>
      </c>
      <c r="O149">
        <v>0.58842556600177298</v>
      </c>
      <c r="P149">
        <v>4.05613481823092E-2</v>
      </c>
      <c r="Q149">
        <v>0.27393210890973202</v>
      </c>
      <c r="R149">
        <v>5.7353543946105603</v>
      </c>
      <c r="S149">
        <v>3.4371361579912798</v>
      </c>
      <c r="T149">
        <v>3.87082726020199</v>
      </c>
      <c r="U149">
        <v>0.18663090800628501</v>
      </c>
      <c r="V149">
        <v>2.6939112757065802</v>
      </c>
      <c r="W149">
        <v>0.83853533432116001</v>
      </c>
      <c r="X149">
        <v>2.83916320423827E-3</v>
      </c>
      <c r="Y149">
        <v>9.8898594675925E-5</v>
      </c>
      <c r="Z149">
        <v>5.5221431675238301E-3</v>
      </c>
      <c r="AA149">
        <v>0.117568118101003</v>
      </c>
      <c r="AB149">
        <v>1</v>
      </c>
      <c r="AC149">
        <v>1</v>
      </c>
      <c r="AD149">
        <v>1</v>
      </c>
      <c r="AE149">
        <v>0</v>
      </c>
      <c r="AF149">
        <v>0</v>
      </c>
      <c r="AG149">
        <v>3</v>
      </c>
      <c r="AH149">
        <v>0.6</v>
      </c>
    </row>
    <row r="150" spans="1:34" x14ac:dyDescent="0.25">
      <c r="A150" t="s">
        <v>635</v>
      </c>
      <c r="B150" t="s">
        <v>35</v>
      </c>
      <c r="C150" t="s">
        <v>636</v>
      </c>
      <c r="D150">
        <v>2</v>
      </c>
      <c r="E150">
        <v>1</v>
      </c>
      <c r="F150">
        <v>57228</v>
      </c>
      <c r="G150" t="s">
        <v>637</v>
      </c>
      <c r="H150" t="s">
        <v>638</v>
      </c>
      <c r="I150">
        <v>9.9165259228469296</v>
      </c>
      <c r="J150">
        <v>8.8583414691618803</v>
      </c>
      <c r="K150">
        <v>9.8254636003048201</v>
      </c>
      <c r="L150">
        <v>8.7639275207300695</v>
      </c>
      <c r="M150">
        <v>-1.05818445368504</v>
      </c>
      <c r="N150">
        <v>-1.0615360795747499</v>
      </c>
      <c r="O150">
        <v>-9.44139484318154E-2</v>
      </c>
      <c r="P150">
        <v>-9.1062322542107194E-2</v>
      </c>
      <c r="Q150">
        <v>-1.6758129448541099E-3</v>
      </c>
      <c r="R150">
        <v>6.5375951020207204</v>
      </c>
      <c r="S150">
        <v>6.5482666570518804</v>
      </c>
      <c r="T150">
        <v>0.69359377801689903</v>
      </c>
      <c r="U150">
        <v>0.66279110582031397</v>
      </c>
      <c r="V150">
        <v>1.18626542382771E-2</v>
      </c>
      <c r="W150">
        <v>0.47992149637056303</v>
      </c>
      <c r="X150">
        <v>0.43175816335795703</v>
      </c>
      <c r="Y150">
        <v>3.3897044915623403E-5</v>
      </c>
      <c r="Z150">
        <v>5.3050354188508399E-5</v>
      </c>
      <c r="AA150">
        <v>0.99455731668112202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2</v>
      </c>
      <c r="AH150">
        <v>0.4</v>
      </c>
    </row>
    <row r="151" spans="1:34" x14ac:dyDescent="0.25">
      <c r="A151" t="s">
        <v>704</v>
      </c>
      <c r="B151" t="s">
        <v>35</v>
      </c>
      <c r="C151" t="s">
        <v>705</v>
      </c>
      <c r="D151">
        <v>1</v>
      </c>
      <c r="E151">
        <v>1</v>
      </c>
      <c r="F151">
        <v>81786</v>
      </c>
      <c r="G151" t="s">
        <v>706</v>
      </c>
      <c r="H151" t="s">
        <v>707</v>
      </c>
      <c r="I151">
        <v>7.9250444093086703</v>
      </c>
      <c r="J151">
        <v>6.8621396067237503</v>
      </c>
      <c r="K151">
        <v>8.2808062534627993</v>
      </c>
      <c r="L151">
        <v>7.3493632120247403</v>
      </c>
      <c r="M151">
        <v>-1.0629048025849199</v>
      </c>
      <c r="N151">
        <v>-0.93144304143805801</v>
      </c>
      <c r="O151">
        <v>0.48722360530098902</v>
      </c>
      <c r="P151">
        <v>0.35576184415412299</v>
      </c>
      <c r="Q151">
        <v>6.5730880573433403E-2</v>
      </c>
      <c r="R151">
        <v>7.0088697619107201</v>
      </c>
      <c r="S151">
        <v>6.5616594938990298</v>
      </c>
      <c r="T151">
        <v>4.4361390245734702</v>
      </c>
      <c r="U151">
        <v>3.4832165470080398</v>
      </c>
      <c r="V151">
        <v>0.80559733401941302</v>
      </c>
      <c r="W151">
        <v>7.2610805275974896E-3</v>
      </c>
      <c r="X151">
        <v>1.2062832811876199E-3</v>
      </c>
      <c r="Y151">
        <v>1.8234577378241801E-5</v>
      </c>
      <c r="Z151">
        <v>5.2489130096596702E-5</v>
      </c>
      <c r="AA151">
        <v>0.61994399651344401</v>
      </c>
      <c r="AB151">
        <v>1</v>
      </c>
      <c r="AC151">
        <v>1</v>
      </c>
      <c r="AD151">
        <v>1</v>
      </c>
      <c r="AE151">
        <v>1</v>
      </c>
      <c r="AF151">
        <v>0</v>
      </c>
      <c r="AG151">
        <v>4</v>
      </c>
      <c r="AH151">
        <v>0.8</v>
      </c>
    </row>
    <row r="152" spans="1:34" x14ac:dyDescent="0.25">
      <c r="A152" t="s">
        <v>460</v>
      </c>
      <c r="B152" t="s">
        <v>35</v>
      </c>
      <c r="C152" t="s">
        <v>461</v>
      </c>
      <c r="D152">
        <v>2</v>
      </c>
      <c r="E152">
        <v>1</v>
      </c>
      <c r="F152">
        <v>3887</v>
      </c>
      <c r="G152" t="s">
        <v>462</v>
      </c>
      <c r="H152" t="s">
        <v>463</v>
      </c>
      <c r="I152">
        <v>8.9351940448171305</v>
      </c>
      <c r="J152">
        <v>7.86085460594804</v>
      </c>
      <c r="K152">
        <v>7.6191496589310104</v>
      </c>
      <c r="L152">
        <v>6.8158926359227401</v>
      </c>
      <c r="M152">
        <v>-1.0743394388690899</v>
      </c>
      <c r="N152">
        <v>-0.80325702300826296</v>
      </c>
      <c r="O152">
        <v>-1.0449619700252999</v>
      </c>
      <c r="P152">
        <v>-1.3160443858861199</v>
      </c>
      <c r="Q152">
        <v>0.13554120793041299</v>
      </c>
      <c r="R152">
        <v>3.89885709654359</v>
      </c>
      <c r="S152">
        <v>3.057763937701</v>
      </c>
      <c r="T152">
        <v>3.8153781842319701</v>
      </c>
      <c r="U152">
        <v>4.5265638030506903</v>
      </c>
      <c r="V152">
        <v>0.59500258945350404</v>
      </c>
      <c r="W152">
        <v>1.5813453607732E-3</v>
      </c>
      <c r="X152">
        <v>3.0994066003275701E-3</v>
      </c>
      <c r="Y152">
        <v>1.75292800653592E-3</v>
      </c>
      <c r="Z152">
        <v>1.03693794266097E-2</v>
      </c>
      <c r="AA152">
        <v>0.71741253604124999</v>
      </c>
      <c r="AB152">
        <v>1</v>
      </c>
      <c r="AC152">
        <v>1</v>
      </c>
      <c r="AD152">
        <v>1</v>
      </c>
      <c r="AE152">
        <v>1</v>
      </c>
      <c r="AF152">
        <v>0</v>
      </c>
      <c r="AG152">
        <v>4</v>
      </c>
      <c r="AH152">
        <v>0.8</v>
      </c>
    </row>
    <row r="153" spans="1:34" x14ac:dyDescent="0.25">
      <c r="A153" t="s">
        <v>208</v>
      </c>
      <c r="B153" t="s">
        <v>35</v>
      </c>
      <c r="C153" t="s">
        <v>209</v>
      </c>
      <c r="D153">
        <v>5</v>
      </c>
      <c r="E153">
        <v>1</v>
      </c>
      <c r="F153">
        <v>1870</v>
      </c>
      <c r="G153" t="s">
        <v>210</v>
      </c>
      <c r="H153" t="s">
        <v>211</v>
      </c>
      <c r="I153">
        <v>8.96580471572371</v>
      </c>
      <c r="J153">
        <v>7.8836641999550201</v>
      </c>
      <c r="K153">
        <v>8.6746059025217193</v>
      </c>
      <c r="L153">
        <v>7.4467515913728501</v>
      </c>
      <c r="M153">
        <v>-1.0821405157687001</v>
      </c>
      <c r="N153">
        <v>-1.22785431114887</v>
      </c>
      <c r="O153">
        <v>-0.43691260858216802</v>
      </c>
      <c r="P153">
        <v>-0.29119881320199797</v>
      </c>
      <c r="Q153">
        <v>-7.2856897690085298E-2</v>
      </c>
      <c r="R153">
        <v>4.0345862267658603</v>
      </c>
      <c r="S153">
        <v>4.4260247964063701</v>
      </c>
      <c r="T153">
        <v>1.70629550494602</v>
      </c>
      <c r="U153">
        <v>1.0523362956431199</v>
      </c>
      <c r="V153">
        <v>0.290469658951582</v>
      </c>
      <c r="W153">
        <v>0.28341621095418701</v>
      </c>
      <c r="X153">
        <v>9.3740909746117804E-2</v>
      </c>
      <c r="Y153">
        <v>1.39213954927267E-3</v>
      </c>
      <c r="Z153">
        <v>1.17420809702396E-3</v>
      </c>
      <c r="AA153">
        <v>0.86052150905047098</v>
      </c>
      <c r="AB153">
        <v>1</v>
      </c>
      <c r="AC153">
        <v>1</v>
      </c>
      <c r="AD153">
        <v>0</v>
      </c>
      <c r="AE153">
        <v>0</v>
      </c>
      <c r="AF153">
        <v>0</v>
      </c>
      <c r="AG153">
        <v>2</v>
      </c>
      <c r="AH153">
        <v>0.4</v>
      </c>
    </row>
    <row r="154" spans="1:34" x14ac:dyDescent="0.25">
      <c r="A154" t="s">
        <v>427</v>
      </c>
      <c r="B154" t="s">
        <v>35</v>
      </c>
      <c r="C154" t="s">
        <v>428</v>
      </c>
      <c r="D154">
        <v>2</v>
      </c>
      <c r="E154">
        <v>1</v>
      </c>
      <c r="F154">
        <v>3787</v>
      </c>
      <c r="G154" t="s">
        <v>429</v>
      </c>
      <c r="H154" t="s">
        <v>430</v>
      </c>
      <c r="I154">
        <v>8.0155258946344894</v>
      </c>
      <c r="J154">
        <v>6.9312021732246398</v>
      </c>
      <c r="K154">
        <v>8.8483178509469393</v>
      </c>
      <c r="L154">
        <v>7.44609404048499</v>
      </c>
      <c r="M154">
        <v>-1.08432372140985</v>
      </c>
      <c r="N154">
        <v>-1.40222381046195</v>
      </c>
      <c r="O154">
        <v>0.51489186726035496</v>
      </c>
      <c r="P154">
        <v>0.83279195631244995</v>
      </c>
      <c r="Q154">
        <v>-0.158950044526047</v>
      </c>
      <c r="R154">
        <v>4.6875504359804196</v>
      </c>
      <c r="S154">
        <v>5.5216866334374499</v>
      </c>
      <c r="T154">
        <v>2.5319087650903001</v>
      </c>
      <c r="U154">
        <v>3.8679274031350599</v>
      </c>
      <c r="V154">
        <v>0.986901636138937</v>
      </c>
      <c r="W154">
        <v>4.0097071659985304E-3</v>
      </c>
      <c r="X154">
        <v>2.4511996519854501E-2</v>
      </c>
      <c r="Y154">
        <v>5.0606945297222098E-4</v>
      </c>
      <c r="Z154">
        <v>2.2988559143211599E-4</v>
      </c>
      <c r="AA154">
        <v>0.53832208553310001</v>
      </c>
      <c r="AB154">
        <v>1</v>
      </c>
      <c r="AC154">
        <v>1</v>
      </c>
      <c r="AD154">
        <v>1</v>
      </c>
      <c r="AE154">
        <v>1</v>
      </c>
      <c r="AF154">
        <v>0</v>
      </c>
      <c r="AG154">
        <v>4</v>
      </c>
      <c r="AH154">
        <v>0.8</v>
      </c>
    </row>
    <row r="155" spans="1:34" x14ac:dyDescent="0.25">
      <c r="A155" t="s">
        <v>644</v>
      </c>
      <c r="B155" t="s">
        <v>35</v>
      </c>
      <c r="C155" t="s">
        <v>645</v>
      </c>
      <c r="D155">
        <v>2</v>
      </c>
      <c r="E155">
        <v>1</v>
      </c>
      <c r="F155">
        <v>388796</v>
      </c>
      <c r="G155" t="s">
        <v>646</v>
      </c>
      <c r="H155" t="s">
        <v>647</v>
      </c>
      <c r="I155">
        <v>10.701412608160901</v>
      </c>
      <c r="J155">
        <v>9.6127467305696701</v>
      </c>
      <c r="K155">
        <v>10.410156085394499</v>
      </c>
      <c r="L155">
        <v>9.5943797831010809</v>
      </c>
      <c r="M155">
        <v>-1.0886658775911899</v>
      </c>
      <c r="N155">
        <v>-0.81577630229338804</v>
      </c>
      <c r="O155">
        <v>-1.83669474685965E-2</v>
      </c>
      <c r="P155">
        <v>-0.29125652276639402</v>
      </c>
      <c r="Q155">
        <v>0.136444787648899</v>
      </c>
      <c r="R155">
        <v>5.2416428527423298</v>
      </c>
      <c r="S155">
        <v>4.3191512979808202</v>
      </c>
      <c r="T155">
        <v>6.3832989408601104E-2</v>
      </c>
      <c r="U155">
        <v>1.64744250784844</v>
      </c>
      <c r="V155">
        <v>1.0055098424257101</v>
      </c>
      <c r="W155">
        <v>0.120342915282752</v>
      </c>
      <c r="X155">
        <v>0.94073608041218004</v>
      </c>
      <c r="Y155">
        <v>2.0964138072548499E-4</v>
      </c>
      <c r="Z155">
        <v>1.3622590799805101E-3</v>
      </c>
      <c r="AA155">
        <v>0.53076629886177795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2</v>
      </c>
      <c r="AH155">
        <v>0.4</v>
      </c>
    </row>
    <row r="156" spans="1:34" x14ac:dyDescent="0.25">
      <c r="A156" t="s">
        <v>112</v>
      </c>
      <c r="B156" t="s">
        <v>35</v>
      </c>
      <c r="C156" t="s">
        <v>109</v>
      </c>
      <c r="D156">
        <v>8</v>
      </c>
      <c r="E156">
        <v>1</v>
      </c>
      <c r="F156">
        <v>6790</v>
      </c>
      <c r="G156" t="s">
        <v>110</v>
      </c>
      <c r="H156" t="s">
        <v>111</v>
      </c>
      <c r="I156">
        <v>11.4025733137664</v>
      </c>
      <c r="J156">
        <v>10.3006154699519</v>
      </c>
      <c r="K156">
        <v>10.9619591041909</v>
      </c>
      <c r="L156">
        <v>10.090702068062701</v>
      </c>
      <c r="M156">
        <v>-1.1019578438144499</v>
      </c>
      <c r="N156">
        <v>-0.87125703612825001</v>
      </c>
      <c r="O156">
        <v>-0.209913401889225</v>
      </c>
      <c r="P156">
        <v>-0.44061420957542902</v>
      </c>
      <c r="Q156">
        <v>0.115350403843102</v>
      </c>
      <c r="R156">
        <v>6.9965385655532799</v>
      </c>
      <c r="S156">
        <v>6.2032789500934804</v>
      </c>
      <c r="T156">
        <v>2.0249402567856198</v>
      </c>
      <c r="U156">
        <v>4.0018819285298104</v>
      </c>
      <c r="V156">
        <v>1.5254927516468999</v>
      </c>
      <c r="W156">
        <v>3.3373542992255799E-3</v>
      </c>
      <c r="X156">
        <v>5.5530362635319797E-2</v>
      </c>
      <c r="Y156">
        <v>1.8234577378241801E-5</v>
      </c>
      <c r="Z156">
        <v>8.8051601243940405E-5</v>
      </c>
      <c r="AA156">
        <v>0.35497637411879301</v>
      </c>
      <c r="AB156">
        <v>1</v>
      </c>
      <c r="AC156">
        <v>1</v>
      </c>
      <c r="AD156">
        <v>0</v>
      </c>
      <c r="AE156">
        <v>1</v>
      </c>
      <c r="AF156">
        <v>0</v>
      </c>
      <c r="AG156">
        <v>3</v>
      </c>
      <c r="AH156">
        <v>0.6</v>
      </c>
    </row>
    <row r="157" spans="1:34" x14ac:dyDescent="0.25">
      <c r="A157" t="s">
        <v>480</v>
      </c>
      <c r="B157" t="s">
        <v>126</v>
      </c>
      <c r="F157">
        <v>100132240</v>
      </c>
      <c r="G157" t="s">
        <v>481</v>
      </c>
      <c r="H157" t="s">
        <v>482</v>
      </c>
      <c r="I157">
        <v>9.4923131105255898</v>
      </c>
      <c r="J157">
        <v>8.3693211857624092</v>
      </c>
      <c r="K157">
        <v>9.9615856592808605</v>
      </c>
      <c r="L157">
        <v>8.7517863546017907</v>
      </c>
      <c r="M157">
        <v>-1.1229919247631801</v>
      </c>
      <c r="N157">
        <v>-1.20979930467907</v>
      </c>
      <c r="O157">
        <v>0.38246516883937898</v>
      </c>
      <c r="P157">
        <v>0.46927254875527202</v>
      </c>
      <c r="Q157">
        <v>-4.3403689957946398E-2</v>
      </c>
      <c r="R157">
        <v>7.9997852588631604</v>
      </c>
      <c r="S157">
        <v>8.2554876901112593</v>
      </c>
      <c r="T157">
        <v>4.4141475309846303</v>
      </c>
      <c r="U157">
        <v>5.0671213023024801</v>
      </c>
      <c r="V157">
        <v>0.64258701005299002</v>
      </c>
      <c r="W157">
        <v>7.2265999934165495E-4</v>
      </c>
      <c r="X157">
        <v>1.2456023539681601E-3</v>
      </c>
      <c r="Y157">
        <v>5.4107516606096498E-6</v>
      </c>
      <c r="Z157">
        <v>9.7597463585050397E-6</v>
      </c>
      <c r="AA157">
        <v>0.69190343121686504</v>
      </c>
      <c r="AB157">
        <v>1</v>
      </c>
      <c r="AC157">
        <v>1</v>
      </c>
      <c r="AD157">
        <v>1</v>
      </c>
      <c r="AE157">
        <v>1</v>
      </c>
      <c r="AF157">
        <v>0</v>
      </c>
      <c r="AG157">
        <v>4</v>
      </c>
      <c r="AH157">
        <v>0.8</v>
      </c>
    </row>
    <row r="158" spans="1:34" x14ac:dyDescent="0.25">
      <c r="A158" t="s">
        <v>248</v>
      </c>
      <c r="B158" t="s">
        <v>35</v>
      </c>
      <c r="C158" t="s">
        <v>249</v>
      </c>
      <c r="D158">
        <v>3</v>
      </c>
      <c r="E158">
        <v>1</v>
      </c>
      <c r="F158">
        <v>29902</v>
      </c>
      <c r="G158" t="s">
        <v>250</v>
      </c>
      <c r="H158" t="s">
        <v>251</v>
      </c>
      <c r="I158">
        <v>9.0459573462335108</v>
      </c>
      <c r="J158">
        <v>7.9168922253822904</v>
      </c>
      <c r="K158">
        <v>9.1143497412419094</v>
      </c>
      <c r="L158">
        <v>8.1273157375132694</v>
      </c>
      <c r="M158">
        <v>-1.1290651208512199</v>
      </c>
      <c r="N158">
        <v>-0.98703400372863503</v>
      </c>
      <c r="O158">
        <v>0.21042351213098801</v>
      </c>
      <c r="P158">
        <v>6.8392395008402093E-2</v>
      </c>
      <c r="Q158">
        <v>7.1015558561293199E-2</v>
      </c>
      <c r="R158">
        <v>7.2444384688864796</v>
      </c>
      <c r="S158">
        <v>6.7875961931790396</v>
      </c>
      <c r="T158">
        <v>2.1381047392453798</v>
      </c>
      <c r="U158">
        <v>0.55414629645568203</v>
      </c>
      <c r="V158">
        <v>0.89739124067049303</v>
      </c>
      <c r="W158">
        <v>0.55184498870813004</v>
      </c>
      <c r="X158">
        <v>4.6532202201086101E-2</v>
      </c>
      <c r="Y158">
        <v>1.4738091429994899E-5</v>
      </c>
      <c r="Z158">
        <v>4.0947933381147999E-5</v>
      </c>
      <c r="AA158">
        <v>0.57772595918375202</v>
      </c>
      <c r="AB158">
        <v>1</v>
      </c>
      <c r="AC158">
        <v>1</v>
      </c>
      <c r="AD158">
        <v>1</v>
      </c>
      <c r="AE158">
        <v>0</v>
      </c>
      <c r="AF158">
        <v>0</v>
      </c>
      <c r="AG158">
        <v>3</v>
      </c>
      <c r="AH158">
        <v>0.6</v>
      </c>
    </row>
    <row r="159" spans="1:34" x14ac:dyDescent="0.25">
      <c r="A159" t="s">
        <v>700</v>
      </c>
      <c r="B159" t="s">
        <v>35</v>
      </c>
      <c r="C159" t="s">
        <v>701</v>
      </c>
      <c r="D159">
        <v>6</v>
      </c>
      <c r="E159">
        <v>1</v>
      </c>
      <c r="F159">
        <v>57761</v>
      </c>
      <c r="G159" t="s">
        <v>702</v>
      </c>
      <c r="H159" t="s">
        <v>703</v>
      </c>
      <c r="I159">
        <v>9.5580872352319393</v>
      </c>
      <c r="J159">
        <v>8.4277000113381497</v>
      </c>
      <c r="K159">
        <v>9.4199373889479308</v>
      </c>
      <c r="L159">
        <v>8.5337202865999302</v>
      </c>
      <c r="M159">
        <v>-1.13038722389378</v>
      </c>
      <c r="N159">
        <v>-0.886217102347993</v>
      </c>
      <c r="O159">
        <v>0.106020275261778</v>
      </c>
      <c r="P159">
        <v>-0.138149846284014</v>
      </c>
      <c r="Q159">
        <v>0.12208506077289601</v>
      </c>
      <c r="R159">
        <v>5.9357988534393797</v>
      </c>
      <c r="S159">
        <v>5.1340055484658</v>
      </c>
      <c r="T159">
        <v>0.58953547827651198</v>
      </c>
      <c r="U159">
        <v>0.82203249086833896</v>
      </c>
      <c r="V159">
        <v>1.0848901369709301</v>
      </c>
      <c r="W159">
        <v>0.38978410430586102</v>
      </c>
      <c r="X159">
        <v>0.49726516841011298</v>
      </c>
      <c r="Y159">
        <v>7.8049132441484806E-5</v>
      </c>
      <c r="Z159">
        <v>3.9799104248142099E-4</v>
      </c>
      <c r="AA159">
        <v>0.50181825138926595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2</v>
      </c>
      <c r="AH159">
        <v>0.4</v>
      </c>
    </row>
    <row r="160" spans="1:34" x14ac:dyDescent="0.25">
      <c r="A160" t="s">
        <v>716</v>
      </c>
      <c r="B160" t="s">
        <v>35</v>
      </c>
      <c r="C160" t="s">
        <v>717</v>
      </c>
      <c r="D160">
        <v>3</v>
      </c>
      <c r="E160">
        <v>1</v>
      </c>
      <c r="F160">
        <v>25987</v>
      </c>
      <c r="G160" t="s">
        <v>718</v>
      </c>
      <c r="H160" t="s">
        <v>719</v>
      </c>
      <c r="I160">
        <v>9.7556521849496605</v>
      </c>
      <c r="J160">
        <v>8.6216577500330498</v>
      </c>
      <c r="K160">
        <v>9.7274683525222994</v>
      </c>
      <c r="L160">
        <v>8.7219403181097306</v>
      </c>
      <c r="M160">
        <v>-1.13399443491661</v>
      </c>
      <c r="N160">
        <v>-1.0055280344125701</v>
      </c>
      <c r="O160">
        <v>0.10028256807668801</v>
      </c>
      <c r="P160">
        <v>-2.8183832427354699E-2</v>
      </c>
      <c r="Q160">
        <v>6.42332002520212E-2</v>
      </c>
      <c r="R160">
        <v>5.1318850858130602</v>
      </c>
      <c r="S160">
        <v>4.7443116713346596</v>
      </c>
      <c r="T160">
        <v>0.40462173299142101</v>
      </c>
      <c r="U160">
        <v>9.3406960646287507E-2</v>
      </c>
      <c r="V160">
        <v>0.35850154354668501</v>
      </c>
      <c r="W160">
        <v>0.91867476989831798</v>
      </c>
      <c r="X160">
        <v>0.63081201885252203</v>
      </c>
      <c r="Y160">
        <v>2.4948118131162399E-4</v>
      </c>
      <c r="Z160">
        <v>7.1767832740414798E-4</v>
      </c>
      <c r="AA160">
        <v>0.82485141128529105</v>
      </c>
      <c r="AB160">
        <v>1</v>
      </c>
      <c r="AC160">
        <v>1</v>
      </c>
      <c r="AD160">
        <v>0</v>
      </c>
      <c r="AE160">
        <v>0</v>
      </c>
      <c r="AF160">
        <v>0</v>
      </c>
      <c r="AG160">
        <v>2</v>
      </c>
      <c r="AH160">
        <v>0.4</v>
      </c>
    </row>
    <row r="161" spans="1:34" x14ac:dyDescent="0.25">
      <c r="A161" t="s">
        <v>535</v>
      </c>
      <c r="B161" t="s">
        <v>35</v>
      </c>
      <c r="C161" t="s">
        <v>536</v>
      </c>
      <c r="D161">
        <v>8</v>
      </c>
      <c r="E161">
        <v>1</v>
      </c>
      <c r="F161">
        <v>116154</v>
      </c>
      <c r="G161" t="s">
        <v>537</v>
      </c>
      <c r="H161" t="s">
        <v>538</v>
      </c>
      <c r="I161">
        <v>8.3461502167366692</v>
      </c>
      <c r="J161">
        <v>7.1989354698752104</v>
      </c>
      <c r="K161">
        <v>7.9882029389816402</v>
      </c>
      <c r="L161">
        <v>7.0566124140966302</v>
      </c>
      <c r="M161">
        <v>-1.14721474686146</v>
      </c>
      <c r="N161">
        <v>-0.93159052488500405</v>
      </c>
      <c r="O161">
        <v>-0.14232305577857199</v>
      </c>
      <c r="P161">
        <v>-0.35794727775503299</v>
      </c>
      <c r="Q161">
        <v>0.10781211098823</v>
      </c>
      <c r="R161">
        <v>5.4480878836810396</v>
      </c>
      <c r="S161">
        <v>4.7722859666961703</v>
      </c>
      <c r="T161">
        <v>0.69617340000958705</v>
      </c>
      <c r="U161">
        <v>2.0938158502345501</v>
      </c>
      <c r="V161">
        <v>0.75910849998902696</v>
      </c>
      <c r="W161">
        <v>6.1521743517853202E-2</v>
      </c>
      <c r="X161">
        <v>0.43052230602956898</v>
      </c>
      <c r="Y161">
        <v>1.5347764934508899E-4</v>
      </c>
      <c r="Z161">
        <v>6.8159666863369303E-4</v>
      </c>
      <c r="AA161">
        <v>0.63866876582489496</v>
      </c>
      <c r="AB161">
        <v>1</v>
      </c>
      <c r="AC161">
        <v>1</v>
      </c>
      <c r="AD161">
        <v>0</v>
      </c>
      <c r="AE161">
        <v>0</v>
      </c>
      <c r="AF161">
        <v>0</v>
      </c>
      <c r="AG161">
        <v>2</v>
      </c>
      <c r="AH161">
        <v>0.4</v>
      </c>
    </row>
    <row r="162" spans="1:34" x14ac:dyDescent="0.25">
      <c r="A162" t="s">
        <v>146</v>
      </c>
      <c r="B162" t="s">
        <v>35</v>
      </c>
      <c r="C162" t="s">
        <v>147</v>
      </c>
      <c r="D162">
        <v>1</v>
      </c>
      <c r="E162">
        <v>1</v>
      </c>
      <c r="F162">
        <v>894</v>
      </c>
      <c r="G162" t="s">
        <v>148</v>
      </c>
      <c r="H162" t="s">
        <v>149</v>
      </c>
      <c r="I162">
        <v>10.905462800463001</v>
      </c>
      <c r="J162">
        <v>9.7580365156827007</v>
      </c>
      <c r="K162">
        <v>11.457097389042101</v>
      </c>
      <c r="L162">
        <v>10.9158186919054</v>
      </c>
      <c r="M162">
        <v>-1.1474262847803001</v>
      </c>
      <c r="N162">
        <v>-0.54127869713670895</v>
      </c>
      <c r="O162">
        <v>1.1577821762227301</v>
      </c>
      <c r="P162">
        <v>0.55163458857913406</v>
      </c>
      <c r="Q162">
        <v>0.303073793821796</v>
      </c>
      <c r="R162">
        <v>5.0759637297114599</v>
      </c>
      <c r="S162">
        <v>2.8256819652999501</v>
      </c>
      <c r="T162">
        <v>5.1051193593069097</v>
      </c>
      <c r="U162">
        <v>2.87602546121009</v>
      </c>
      <c r="V162">
        <v>2.2442899458879699</v>
      </c>
      <c r="W162">
        <v>1.8457249970419001E-2</v>
      </c>
      <c r="X162">
        <v>4.59216487730809E-4</v>
      </c>
      <c r="Y162">
        <v>2.7106901242800099E-4</v>
      </c>
      <c r="Z162">
        <v>1.5094487495989101E-2</v>
      </c>
      <c r="AA162">
        <v>0.17820725488076</v>
      </c>
      <c r="AB162">
        <v>1</v>
      </c>
      <c r="AC162">
        <v>1</v>
      </c>
      <c r="AD162">
        <v>1</v>
      </c>
      <c r="AE162">
        <v>1</v>
      </c>
      <c r="AF162">
        <v>0</v>
      </c>
      <c r="AG162">
        <v>4</v>
      </c>
      <c r="AH162">
        <v>0.8</v>
      </c>
    </row>
    <row r="163" spans="1:34" x14ac:dyDescent="0.25">
      <c r="A163" t="s">
        <v>614</v>
      </c>
      <c r="B163" t="s">
        <v>35</v>
      </c>
      <c r="C163" t="s">
        <v>615</v>
      </c>
      <c r="D163">
        <v>6</v>
      </c>
      <c r="E163">
        <v>1</v>
      </c>
      <c r="F163">
        <v>400745</v>
      </c>
      <c r="G163" t="s">
        <v>616</v>
      </c>
      <c r="H163" t="s">
        <v>617</v>
      </c>
      <c r="I163">
        <v>8.0952230656838609</v>
      </c>
      <c r="J163">
        <v>6.9468572696184996</v>
      </c>
      <c r="K163">
        <v>8.6028442218528909</v>
      </c>
      <c r="L163">
        <v>7.5258155813030001</v>
      </c>
      <c r="M163">
        <v>-1.1483657960653599</v>
      </c>
      <c r="N163">
        <v>-1.0770286405498899</v>
      </c>
      <c r="O163">
        <v>0.57895831168450196</v>
      </c>
      <c r="P163">
        <v>0.50762115616903303</v>
      </c>
      <c r="Q163">
        <v>3.5668577757734701E-2</v>
      </c>
      <c r="R163">
        <v>5.5384924667511699</v>
      </c>
      <c r="S163">
        <v>5.3277680276198804</v>
      </c>
      <c r="T163">
        <v>3.4002298225998699</v>
      </c>
      <c r="U163">
        <v>3.0311993352573099</v>
      </c>
      <c r="V163">
        <v>0.203413225830957</v>
      </c>
      <c r="W163">
        <v>1.4572717176696901E-2</v>
      </c>
      <c r="X163">
        <v>6.0159391815906797E-3</v>
      </c>
      <c r="Y163">
        <v>1.3171532173444499E-4</v>
      </c>
      <c r="Z163">
        <v>2.9711061294393498E-4</v>
      </c>
      <c r="AA163">
        <v>0.90523360080740201</v>
      </c>
      <c r="AB163">
        <v>1</v>
      </c>
      <c r="AC163">
        <v>1</v>
      </c>
      <c r="AD163">
        <v>1</v>
      </c>
      <c r="AE163">
        <v>1</v>
      </c>
      <c r="AF163">
        <v>0</v>
      </c>
      <c r="AG163">
        <v>4</v>
      </c>
      <c r="AH163">
        <v>0.8</v>
      </c>
    </row>
    <row r="164" spans="1:34" x14ac:dyDescent="0.25">
      <c r="A164" t="s">
        <v>606</v>
      </c>
      <c r="B164" t="s">
        <v>35</v>
      </c>
      <c r="C164" t="s">
        <v>607</v>
      </c>
      <c r="D164">
        <v>6</v>
      </c>
      <c r="E164">
        <v>1</v>
      </c>
      <c r="F164">
        <v>8710</v>
      </c>
      <c r="G164" t="s">
        <v>608</v>
      </c>
      <c r="H164" t="s">
        <v>609</v>
      </c>
      <c r="I164">
        <v>8.2123547922575995</v>
      </c>
      <c r="J164">
        <v>7.0478055150866901</v>
      </c>
      <c r="K164">
        <v>7.7707373349235702</v>
      </c>
      <c r="L164">
        <v>6.9205797211682798</v>
      </c>
      <c r="M164">
        <v>-1.1645492771709101</v>
      </c>
      <c r="N164">
        <v>-0.85015761375528398</v>
      </c>
      <c r="O164">
        <v>-0.127225793918403</v>
      </c>
      <c r="P164">
        <v>-0.44161745733402902</v>
      </c>
      <c r="Q164">
        <v>0.15719583170781301</v>
      </c>
      <c r="R164">
        <v>4.9809223936764599</v>
      </c>
      <c r="S164">
        <v>3.9912235336834199</v>
      </c>
      <c r="T164">
        <v>0.49613798612350501</v>
      </c>
      <c r="U164">
        <v>2.21119351684536</v>
      </c>
      <c r="V164">
        <v>0.99794023034398605</v>
      </c>
      <c r="W164">
        <v>5.1534774863637903E-2</v>
      </c>
      <c r="X164">
        <v>0.56218934780350605</v>
      </c>
      <c r="Y164">
        <v>3.16471523942732E-4</v>
      </c>
      <c r="Z164">
        <v>2.2595343567373199E-3</v>
      </c>
      <c r="AA164">
        <v>0.53422773888469599</v>
      </c>
      <c r="AB164">
        <v>1</v>
      </c>
      <c r="AC164">
        <v>1</v>
      </c>
      <c r="AD164">
        <v>0</v>
      </c>
      <c r="AE164">
        <v>0</v>
      </c>
      <c r="AF164">
        <v>0</v>
      </c>
      <c r="AG164">
        <v>2</v>
      </c>
      <c r="AH164">
        <v>0.4</v>
      </c>
    </row>
    <row r="165" spans="1:34" x14ac:dyDescent="0.25">
      <c r="A165" t="s">
        <v>601</v>
      </c>
      <c r="B165" t="s">
        <v>35</v>
      </c>
      <c r="C165" t="s">
        <v>602</v>
      </c>
      <c r="D165">
        <v>2</v>
      </c>
      <c r="E165">
        <v>1</v>
      </c>
      <c r="F165">
        <v>5055</v>
      </c>
      <c r="G165" t="s">
        <v>603</v>
      </c>
      <c r="H165" t="s">
        <v>604</v>
      </c>
      <c r="I165">
        <v>8.2950987332199908</v>
      </c>
      <c r="J165">
        <v>7.1300947294506196</v>
      </c>
      <c r="K165">
        <v>9.1297697372974707</v>
      </c>
      <c r="L165">
        <v>7.31409841169679</v>
      </c>
      <c r="M165">
        <v>-1.1650040037693801</v>
      </c>
      <c r="N165">
        <v>-1.81567132560068</v>
      </c>
      <c r="O165">
        <v>0.184003682246177</v>
      </c>
      <c r="P165">
        <v>0.83467100407747896</v>
      </c>
      <c r="Q165">
        <v>-0.32533366091565102</v>
      </c>
      <c r="R165">
        <v>3.9719626434338</v>
      </c>
      <c r="S165">
        <v>5.3805379389893799</v>
      </c>
      <c r="T165">
        <v>0.52647039186352795</v>
      </c>
      <c r="U165">
        <v>3.00705245835525</v>
      </c>
      <c r="V165">
        <v>1.6252412394584099</v>
      </c>
      <c r="W165">
        <v>1.50744299164698E-2</v>
      </c>
      <c r="X165">
        <v>0.54030542804894199</v>
      </c>
      <c r="Y165">
        <v>1.54705499156669E-3</v>
      </c>
      <c r="Z165">
        <v>2.7867897180579998E-4</v>
      </c>
      <c r="AA165">
        <v>0.326574274385309</v>
      </c>
      <c r="AB165">
        <v>1</v>
      </c>
      <c r="AC165">
        <v>1</v>
      </c>
      <c r="AD165">
        <v>0</v>
      </c>
      <c r="AE165">
        <v>1</v>
      </c>
      <c r="AF165">
        <v>0</v>
      </c>
      <c r="AG165">
        <v>3</v>
      </c>
      <c r="AH165">
        <v>0.6</v>
      </c>
    </row>
    <row r="166" spans="1:34" x14ac:dyDescent="0.25">
      <c r="A166" t="s">
        <v>224</v>
      </c>
      <c r="B166" t="s">
        <v>35</v>
      </c>
      <c r="C166" t="s">
        <v>225</v>
      </c>
      <c r="D166">
        <v>2</v>
      </c>
      <c r="E166">
        <v>1</v>
      </c>
      <c r="F166">
        <v>100288413</v>
      </c>
      <c r="G166" t="s">
        <v>226</v>
      </c>
      <c r="H166" t="s">
        <v>227</v>
      </c>
      <c r="I166">
        <v>9.4627286936002406</v>
      </c>
      <c r="J166">
        <v>8.2761981103555797</v>
      </c>
      <c r="K166">
        <v>9.7846212993045008</v>
      </c>
      <c r="L166">
        <v>8.9752281294740506</v>
      </c>
      <c r="M166">
        <v>-1.18653058324466</v>
      </c>
      <c r="N166">
        <v>-0.80939316983045195</v>
      </c>
      <c r="O166">
        <v>0.69903001911846796</v>
      </c>
      <c r="P166">
        <v>0.32189260570426198</v>
      </c>
      <c r="Q166">
        <v>0.18856870670710299</v>
      </c>
      <c r="R166">
        <v>5.6379063346088101</v>
      </c>
      <c r="S166">
        <v>4.40247595721618</v>
      </c>
      <c r="T166">
        <v>3.9500185478070402</v>
      </c>
      <c r="U166">
        <v>1.91563827640521</v>
      </c>
      <c r="V166">
        <v>1.5485830392586299</v>
      </c>
      <c r="W166">
        <v>8.0659787555827395E-2</v>
      </c>
      <c r="X166">
        <v>2.5130565106455298E-3</v>
      </c>
      <c r="Y166">
        <v>1.1415982421994E-4</v>
      </c>
      <c r="Z166">
        <v>1.2246341429889599E-3</v>
      </c>
      <c r="AA166">
        <v>0.34766013675070001</v>
      </c>
      <c r="AB166">
        <v>1</v>
      </c>
      <c r="AC166">
        <v>1</v>
      </c>
      <c r="AD166">
        <v>1</v>
      </c>
      <c r="AE166">
        <v>0</v>
      </c>
      <c r="AF166">
        <v>0</v>
      </c>
      <c r="AG166">
        <v>3</v>
      </c>
      <c r="AH166">
        <v>0.6</v>
      </c>
    </row>
    <row r="167" spans="1:34" x14ac:dyDescent="0.25">
      <c r="A167" t="s">
        <v>720</v>
      </c>
      <c r="B167" t="s">
        <v>35</v>
      </c>
      <c r="C167" t="s">
        <v>721</v>
      </c>
      <c r="D167">
        <v>15</v>
      </c>
      <c r="E167">
        <v>1</v>
      </c>
      <c r="F167">
        <v>7106</v>
      </c>
      <c r="G167" t="s">
        <v>722</v>
      </c>
      <c r="H167" t="s">
        <v>723</v>
      </c>
      <c r="I167">
        <v>8.7883806089940606</v>
      </c>
      <c r="J167">
        <v>7.5875909208352397</v>
      </c>
      <c r="K167">
        <v>9.0180591690389793</v>
      </c>
      <c r="L167">
        <v>7.9833413946823901</v>
      </c>
      <c r="M167">
        <v>-1.20078968815882</v>
      </c>
      <c r="N167">
        <v>-1.0347177743566001</v>
      </c>
      <c r="O167">
        <v>0.39575047384714901</v>
      </c>
      <c r="P167">
        <v>0.22967856004492099</v>
      </c>
      <c r="Q167">
        <v>8.3035956901113997E-2</v>
      </c>
      <c r="R167">
        <v>7.1637980526667002</v>
      </c>
      <c r="S167">
        <v>6.6587016533959398</v>
      </c>
      <c r="T167">
        <v>3.5709690191005601</v>
      </c>
      <c r="U167">
        <v>2.1432896560666101</v>
      </c>
      <c r="V167">
        <v>0.98052796366876205</v>
      </c>
      <c r="W167">
        <v>5.7002691118877402E-2</v>
      </c>
      <c r="X167">
        <v>4.5882529649965897E-3</v>
      </c>
      <c r="Y167">
        <v>1.5939062769360199E-5</v>
      </c>
      <c r="Z167">
        <v>4.68074089758517E-5</v>
      </c>
      <c r="AA167">
        <v>0.54141961537746697</v>
      </c>
      <c r="AB167">
        <v>1</v>
      </c>
      <c r="AC167">
        <v>1</v>
      </c>
      <c r="AD167">
        <v>1</v>
      </c>
      <c r="AE167">
        <v>0</v>
      </c>
      <c r="AF167">
        <v>0</v>
      </c>
      <c r="AG167">
        <v>3</v>
      </c>
      <c r="AH167">
        <v>0.6</v>
      </c>
    </row>
    <row r="168" spans="1:34" x14ac:dyDescent="0.25">
      <c r="A168" t="s">
        <v>125</v>
      </c>
      <c r="B168" t="s">
        <v>126</v>
      </c>
      <c r="F168">
        <v>388115</v>
      </c>
      <c r="G168" t="s">
        <v>127</v>
      </c>
      <c r="H168" t="s">
        <v>128</v>
      </c>
      <c r="I168">
        <v>8.3857996158668104</v>
      </c>
      <c r="J168">
        <v>7.1812936746770104</v>
      </c>
      <c r="K168">
        <v>8.2672000231807807</v>
      </c>
      <c r="L168">
        <v>6.9450270346146601</v>
      </c>
      <c r="M168">
        <v>-1.20450594118981</v>
      </c>
      <c r="N168">
        <v>-1.32217298856612</v>
      </c>
      <c r="O168">
        <v>-0.23626664006234799</v>
      </c>
      <c r="P168">
        <v>-0.118599592686035</v>
      </c>
      <c r="Q168">
        <v>-5.8833523688156301E-2</v>
      </c>
      <c r="R168">
        <v>5.7809034468102496</v>
      </c>
      <c r="S168">
        <v>6.0915478846973601</v>
      </c>
      <c r="T168">
        <v>1.38832545491908</v>
      </c>
      <c r="U168">
        <v>0.591052439052556</v>
      </c>
      <c r="V168">
        <v>0.38074758463037001</v>
      </c>
      <c r="W168">
        <v>0.52675741381485097</v>
      </c>
      <c r="X168">
        <v>0.153969195791342</v>
      </c>
      <c r="Y168">
        <v>9.4088719525152294E-5</v>
      </c>
      <c r="Z168">
        <v>1.06934714869361E-4</v>
      </c>
      <c r="AA168">
        <v>0.81594074530146399</v>
      </c>
      <c r="AB168">
        <v>1</v>
      </c>
      <c r="AC168">
        <v>1</v>
      </c>
      <c r="AD168">
        <v>0</v>
      </c>
      <c r="AE168">
        <v>0</v>
      </c>
      <c r="AF168">
        <v>0</v>
      </c>
      <c r="AG168">
        <v>2</v>
      </c>
      <c r="AH168">
        <v>0.4</v>
      </c>
    </row>
    <row r="169" spans="1:34" x14ac:dyDescent="0.25">
      <c r="A169" t="s">
        <v>544</v>
      </c>
      <c r="B169" t="s">
        <v>35</v>
      </c>
      <c r="C169" t="s">
        <v>545</v>
      </c>
      <c r="D169">
        <v>1</v>
      </c>
      <c r="E169">
        <v>1</v>
      </c>
      <c r="F169">
        <v>201164</v>
      </c>
      <c r="G169" t="s">
        <v>546</v>
      </c>
      <c r="H169" t="s">
        <v>547</v>
      </c>
      <c r="I169">
        <v>8.4445118915501602</v>
      </c>
      <c r="J169">
        <v>7.2322703268443398</v>
      </c>
      <c r="K169">
        <v>8.5928552715146207</v>
      </c>
      <c r="L169">
        <v>7.56722091102574</v>
      </c>
      <c r="M169">
        <v>-1.21224156470582</v>
      </c>
      <c r="N169">
        <v>-1.02563436048889</v>
      </c>
      <c r="O169">
        <v>0.334950584181402</v>
      </c>
      <c r="P169">
        <v>0.148343379964468</v>
      </c>
      <c r="Q169">
        <v>9.3303602108466693E-2</v>
      </c>
      <c r="R169">
        <v>8.5428188324219203</v>
      </c>
      <c r="S169">
        <v>7.9683081251025198</v>
      </c>
      <c r="T169">
        <v>4.2545269251438897</v>
      </c>
      <c r="U169">
        <v>2.0449283040710502</v>
      </c>
      <c r="V169">
        <v>1.7986507336162001</v>
      </c>
      <c r="W169">
        <v>6.6371948019234295E-2</v>
      </c>
      <c r="X169">
        <v>1.57923086817826E-3</v>
      </c>
      <c r="Y169">
        <v>2.7786213833888099E-6</v>
      </c>
      <c r="Z169">
        <v>1.17216667315699E-5</v>
      </c>
      <c r="AA169">
        <v>0.28061446646258997</v>
      </c>
      <c r="AB169">
        <v>1</v>
      </c>
      <c r="AC169">
        <v>1</v>
      </c>
      <c r="AD169">
        <v>1</v>
      </c>
      <c r="AE169">
        <v>0</v>
      </c>
      <c r="AF169">
        <v>0</v>
      </c>
      <c r="AG169">
        <v>3</v>
      </c>
      <c r="AH169">
        <v>0.6</v>
      </c>
    </row>
    <row r="170" spans="1:34" x14ac:dyDescent="0.25">
      <c r="A170" t="s">
        <v>754</v>
      </c>
      <c r="B170" t="s">
        <v>35</v>
      </c>
      <c r="C170" t="s">
        <v>755</v>
      </c>
      <c r="D170">
        <v>5</v>
      </c>
      <c r="E170">
        <v>1</v>
      </c>
      <c r="F170">
        <v>30834</v>
      </c>
      <c r="G170" t="s">
        <v>756</v>
      </c>
      <c r="H170" t="s">
        <v>757</v>
      </c>
      <c r="I170">
        <v>9.1630841462920198</v>
      </c>
      <c r="J170">
        <v>7.9467493746271201</v>
      </c>
      <c r="K170">
        <v>9.1795031872557509</v>
      </c>
      <c r="L170">
        <v>8.2513147209111004</v>
      </c>
      <c r="M170">
        <v>-1.21633477166491</v>
      </c>
      <c r="N170">
        <v>-0.92818846634464802</v>
      </c>
      <c r="O170">
        <v>0.30456534628398202</v>
      </c>
      <c r="P170">
        <v>1.64190409637225E-2</v>
      </c>
      <c r="Q170">
        <v>0.14407315266012999</v>
      </c>
      <c r="R170">
        <v>7.63606310173809</v>
      </c>
      <c r="S170">
        <v>6.7157082552204796</v>
      </c>
      <c r="T170">
        <v>3.18034091028247</v>
      </c>
      <c r="U170">
        <v>0.10841131588648099</v>
      </c>
      <c r="V170">
        <v>2.15624572126407</v>
      </c>
      <c r="W170">
        <v>0.90480070994497397</v>
      </c>
      <c r="X170">
        <v>8.5633957642355096E-3</v>
      </c>
      <c r="Y170">
        <v>9.04660358993701E-6</v>
      </c>
      <c r="Z170">
        <v>4.3390912909084397E-5</v>
      </c>
      <c r="AA170">
        <v>0.19644229280182601</v>
      </c>
      <c r="AB170">
        <v>1</v>
      </c>
      <c r="AC170">
        <v>1</v>
      </c>
      <c r="AD170">
        <v>1</v>
      </c>
      <c r="AE170">
        <v>0</v>
      </c>
      <c r="AF170">
        <v>0</v>
      </c>
      <c r="AG170">
        <v>3</v>
      </c>
      <c r="AH170">
        <v>0.6</v>
      </c>
    </row>
    <row r="171" spans="1:34" x14ac:dyDescent="0.25">
      <c r="A171" t="s">
        <v>185</v>
      </c>
      <c r="B171" t="s">
        <v>35</v>
      </c>
      <c r="C171" t="s">
        <v>186</v>
      </c>
      <c r="D171">
        <v>10</v>
      </c>
      <c r="E171">
        <v>2</v>
      </c>
      <c r="F171">
        <v>55861</v>
      </c>
      <c r="G171" t="s">
        <v>187</v>
      </c>
      <c r="H171" t="s">
        <v>188</v>
      </c>
      <c r="I171">
        <v>11.3632028727068</v>
      </c>
      <c r="J171">
        <v>10.1451360723945</v>
      </c>
      <c r="K171">
        <v>10.9265407130325</v>
      </c>
      <c r="L171">
        <v>9.2451836637802494</v>
      </c>
      <c r="M171">
        <v>-1.2180668003123301</v>
      </c>
      <c r="N171">
        <v>-1.68135704925229</v>
      </c>
      <c r="O171">
        <v>-0.89995240861425196</v>
      </c>
      <c r="P171">
        <v>-0.436662159674301</v>
      </c>
      <c r="Q171">
        <v>-0.23164512446997601</v>
      </c>
      <c r="R171">
        <v>6.2289600210764</v>
      </c>
      <c r="S171">
        <v>7.3202304434273504</v>
      </c>
      <c r="T171">
        <v>5.22628159083688</v>
      </c>
      <c r="U171">
        <v>3.0257058534061798</v>
      </c>
      <c r="V171">
        <v>2.2920312044082398</v>
      </c>
      <c r="W171">
        <v>1.4702473281657399E-2</v>
      </c>
      <c r="X171">
        <v>3.7958752981975401E-4</v>
      </c>
      <c r="Y171">
        <v>5.0761965566023801E-5</v>
      </c>
      <c r="Z171">
        <v>2.06967619169548E-5</v>
      </c>
      <c r="AA171">
        <v>0.17113314704426499</v>
      </c>
      <c r="AB171">
        <v>1</v>
      </c>
      <c r="AC171">
        <v>1</v>
      </c>
      <c r="AD171">
        <v>1</v>
      </c>
      <c r="AE171">
        <v>1</v>
      </c>
      <c r="AF171">
        <v>0</v>
      </c>
      <c r="AG171">
        <v>4</v>
      </c>
      <c r="AH171">
        <v>0.8</v>
      </c>
    </row>
    <row r="172" spans="1:34" x14ac:dyDescent="0.25">
      <c r="A172" t="s">
        <v>483</v>
      </c>
      <c r="B172" t="s">
        <v>126</v>
      </c>
      <c r="F172">
        <v>100132240</v>
      </c>
      <c r="G172" t="s">
        <v>481</v>
      </c>
      <c r="H172" t="s">
        <v>482</v>
      </c>
      <c r="I172">
        <v>9.42491535624373</v>
      </c>
      <c r="J172">
        <v>8.1947306100895592</v>
      </c>
      <c r="K172">
        <v>9.7899924131336409</v>
      </c>
      <c r="L172">
        <v>8.6207096336363804</v>
      </c>
      <c r="M172">
        <v>-1.23018474615417</v>
      </c>
      <c r="N172">
        <v>-1.16928277949726</v>
      </c>
      <c r="O172">
        <v>0.42597902354681999</v>
      </c>
      <c r="P172">
        <v>0.36507705688991099</v>
      </c>
      <c r="Q172">
        <v>3.0450983328454698E-2</v>
      </c>
      <c r="R172">
        <v>6.0740757419132496</v>
      </c>
      <c r="S172">
        <v>5.9046321372774102</v>
      </c>
      <c r="T172">
        <v>2.8084163573607399</v>
      </c>
      <c r="U172">
        <v>2.4170329883626702</v>
      </c>
      <c r="V172">
        <v>0.188536252776804</v>
      </c>
      <c r="W172">
        <v>3.76266330257174E-2</v>
      </c>
      <c r="X172">
        <v>1.5618055006653701E-2</v>
      </c>
      <c r="Y172">
        <v>6.3742269490768704E-5</v>
      </c>
      <c r="Z172">
        <v>1.3534024933287099E-4</v>
      </c>
      <c r="AA172">
        <v>0.91358140050813696</v>
      </c>
      <c r="AB172">
        <v>1</v>
      </c>
      <c r="AC172">
        <v>1</v>
      </c>
      <c r="AD172">
        <v>1</v>
      </c>
      <c r="AE172">
        <v>1</v>
      </c>
      <c r="AF172">
        <v>0</v>
      </c>
      <c r="AG172">
        <v>4</v>
      </c>
      <c r="AH172">
        <v>0.8</v>
      </c>
    </row>
    <row r="173" spans="1:34" x14ac:dyDescent="0.25">
      <c r="A173" t="s">
        <v>331</v>
      </c>
      <c r="B173" t="s">
        <v>35</v>
      </c>
      <c r="C173" t="s">
        <v>332</v>
      </c>
      <c r="D173">
        <v>3</v>
      </c>
      <c r="E173">
        <v>1</v>
      </c>
      <c r="F173">
        <v>57801</v>
      </c>
      <c r="G173" t="s">
        <v>333</v>
      </c>
      <c r="H173" t="s">
        <v>334</v>
      </c>
      <c r="I173">
        <v>9.9136253964421499</v>
      </c>
      <c r="J173">
        <v>8.6713766999720008</v>
      </c>
      <c r="K173">
        <v>10.0803159445059</v>
      </c>
      <c r="L173">
        <v>9.1002659644028405</v>
      </c>
      <c r="M173">
        <v>-1.24224869647015</v>
      </c>
      <c r="N173">
        <v>-0.98004998010301703</v>
      </c>
      <c r="O173">
        <v>0.42888926443083702</v>
      </c>
      <c r="P173">
        <v>0.16669054806370301</v>
      </c>
      <c r="Q173">
        <v>0.13109935818356699</v>
      </c>
      <c r="R173">
        <v>6.5140203189415304</v>
      </c>
      <c r="S173">
        <v>5.7208131959737401</v>
      </c>
      <c r="T173">
        <v>3.1557137509914099</v>
      </c>
      <c r="U173">
        <v>1.1435208464134501</v>
      </c>
      <c r="V173">
        <v>1.3010604153652401</v>
      </c>
      <c r="W173">
        <v>0.24917502085354801</v>
      </c>
      <c r="X173">
        <v>8.9109469693016505E-3</v>
      </c>
      <c r="Y173">
        <v>3.4441802837851501E-5</v>
      </c>
      <c r="Z173">
        <v>1.7033479016963701E-4</v>
      </c>
      <c r="AA173">
        <v>0.42488152062440299</v>
      </c>
      <c r="AB173">
        <v>1</v>
      </c>
      <c r="AC173">
        <v>1</v>
      </c>
      <c r="AD173">
        <v>1</v>
      </c>
      <c r="AE173">
        <v>0</v>
      </c>
      <c r="AF173">
        <v>0</v>
      </c>
      <c r="AG173">
        <v>3</v>
      </c>
      <c r="AH173">
        <v>0.6</v>
      </c>
    </row>
    <row r="174" spans="1:34" x14ac:dyDescent="0.25">
      <c r="A174" t="s">
        <v>605</v>
      </c>
      <c r="B174" t="s">
        <v>35</v>
      </c>
      <c r="C174" t="s">
        <v>602</v>
      </c>
      <c r="D174">
        <v>2</v>
      </c>
      <c r="E174">
        <v>1</v>
      </c>
      <c r="F174">
        <v>5055</v>
      </c>
      <c r="G174" t="s">
        <v>603</v>
      </c>
      <c r="H174" t="s">
        <v>604</v>
      </c>
      <c r="I174">
        <v>8.4978774059472499</v>
      </c>
      <c r="J174">
        <v>7.2546010334717304</v>
      </c>
      <c r="K174">
        <v>9.4481009969723004</v>
      </c>
      <c r="L174">
        <v>7.5760328963779804</v>
      </c>
      <c r="M174">
        <v>-1.24327637247552</v>
      </c>
      <c r="N174">
        <v>-1.8720681005943201</v>
      </c>
      <c r="O174">
        <v>0.32143186290624598</v>
      </c>
      <c r="P174">
        <v>0.95022359102504805</v>
      </c>
      <c r="Q174">
        <v>-0.31439586405940101</v>
      </c>
      <c r="R174">
        <v>4.0350895155719702</v>
      </c>
      <c r="S174">
        <v>5.3355516053668701</v>
      </c>
      <c r="T174">
        <v>1.0016815762325899</v>
      </c>
      <c r="U174">
        <v>3.2436821422856199</v>
      </c>
      <c r="V174">
        <v>1.4836743678200199</v>
      </c>
      <c r="W174">
        <v>1.0365568005722201E-2</v>
      </c>
      <c r="X174">
        <v>0.27549699687290802</v>
      </c>
      <c r="Y174">
        <v>1.3915883372428799E-3</v>
      </c>
      <c r="Z174">
        <v>2.9421380125463597E-4</v>
      </c>
      <c r="AA174">
        <v>0.36905097258484199</v>
      </c>
      <c r="AB174">
        <v>1</v>
      </c>
      <c r="AC174">
        <v>1</v>
      </c>
      <c r="AD174">
        <v>0</v>
      </c>
      <c r="AE174">
        <v>1</v>
      </c>
      <c r="AF174">
        <v>0</v>
      </c>
      <c r="AG174">
        <v>3</v>
      </c>
      <c r="AH174">
        <v>0.6</v>
      </c>
    </row>
    <row r="175" spans="1:34" x14ac:dyDescent="0.25">
      <c r="A175" t="s">
        <v>113</v>
      </c>
      <c r="B175" t="s">
        <v>35</v>
      </c>
      <c r="C175" t="s">
        <v>114</v>
      </c>
      <c r="D175">
        <v>12</v>
      </c>
      <c r="E175">
        <v>1</v>
      </c>
      <c r="F175">
        <v>80115</v>
      </c>
      <c r="G175" t="s">
        <v>115</v>
      </c>
      <c r="H175" t="s">
        <v>116</v>
      </c>
      <c r="I175">
        <v>9.5564351535807806</v>
      </c>
      <c r="J175">
        <v>8.3015276299919005</v>
      </c>
      <c r="K175">
        <v>10.519526290636501</v>
      </c>
      <c r="L175">
        <v>9.2816191890311206</v>
      </c>
      <c r="M175">
        <v>-1.25490752358888</v>
      </c>
      <c r="N175">
        <v>-1.23790710160541</v>
      </c>
      <c r="O175">
        <v>0.98009155903922096</v>
      </c>
      <c r="P175">
        <v>0.963091137055752</v>
      </c>
      <c r="Q175">
        <v>8.5002109917341508E-3</v>
      </c>
      <c r="R175">
        <v>7.7349879910729804</v>
      </c>
      <c r="S175">
        <v>7.68829401571384</v>
      </c>
      <c r="T175">
        <v>6.8922281190169103</v>
      </c>
      <c r="U175">
        <v>6.8328871381644296</v>
      </c>
      <c r="V175">
        <v>7.70347053590687E-2</v>
      </c>
      <c r="W175">
        <v>5.9883886009838599E-5</v>
      </c>
      <c r="X175">
        <v>3.3684825912253002E-5</v>
      </c>
      <c r="Y175">
        <v>8.0066946918298003E-6</v>
      </c>
      <c r="Z175">
        <v>1.28968633368851E-5</v>
      </c>
      <c r="AA175">
        <v>0.96689317522858498</v>
      </c>
      <c r="AB175">
        <v>1</v>
      </c>
      <c r="AC175">
        <v>1</v>
      </c>
      <c r="AD175">
        <v>1</v>
      </c>
      <c r="AE175">
        <v>1</v>
      </c>
      <c r="AF175">
        <v>0</v>
      </c>
      <c r="AG175">
        <v>4</v>
      </c>
      <c r="AH175">
        <v>0.8</v>
      </c>
    </row>
    <row r="176" spans="1:34" x14ac:dyDescent="0.25">
      <c r="A176" t="s">
        <v>568</v>
      </c>
      <c r="B176" t="s">
        <v>35</v>
      </c>
      <c r="C176" t="s">
        <v>569</v>
      </c>
      <c r="D176">
        <v>4</v>
      </c>
      <c r="E176">
        <v>2</v>
      </c>
      <c r="F176">
        <v>6173</v>
      </c>
      <c r="G176" t="s">
        <v>570</v>
      </c>
      <c r="H176" t="s">
        <v>571</v>
      </c>
      <c r="I176">
        <v>10.545731073301599</v>
      </c>
      <c r="J176">
        <v>9.2859011948938406</v>
      </c>
      <c r="K176">
        <v>10.191066508691801</v>
      </c>
      <c r="L176">
        <v>9.3160856195330499</v>
      </c>
      <c r="M176">
        <v>-1.2598298784077899</v>
      </c>
      <c r="N176">
        <v>-0.87498088915873695</v>
      </c>
      <c r="O176">
        <v>3.01844246392073E-2</v>
      </c>
      <c r="P176">
        <v>-0.35466456460985002</v>
      </c>
      <c r="Q176">
        <v>0.19242449462452799</v>
      </c>
      <c r="R176">
        <v>6.04843762151439</v>
      </c>
      <c r="S176">
        <v>4.8514871673450397</v>
      </c>
      <c r="T176">
        <v>0.121760245615081</v>
      </c>
      <c r="U176">
        <v>2.2726740629276199</v>
      </c>
      <c r="V176">
        <v>1.70494789480284</v>
      </c>
      <c r="W176">
        <v>4.6846767964136699E-2</v>
      </c>
      <c r="X176">
        <v>0.88108275625789301</v>
      </c>
      <c r="Y176">
        <v>6.5848398884339306E-5</v>
      </c>
      <c r="Z176">
        <v>6.0255079944966498E-4</v>
      </c>
      <c r="AA176">
        <v>0.30501930691972401</v>
      </c>
      <c r="AB176">
        <v>1</v>
      </c>
      <c r="AC176">
        <v>1</v>
      </c>
      <c r="AD176">
        <v>0</v>
      </c>
      <c r="AE176">
        <v>1</v>
      </c>
      <c r="AF176">
        <v>0</v>
      </c>
      <c r="AG176">
        <v>3</v>
      </c>
      <c r="AH176">
        <v>0.6</v>
      </c>
    </row>
    <row r="177" spans="1:34" x14ac:dyDescent="0.25">
      <c r="A177" t="s">
        <v>531</v>
      </c>
      <c r="B177" t="s">
        <v>35</v>
      </c>
      <c r="C177" t="s">
        <v>532</v>
      </c>
      <c r="D177">
        <v>3</v>
      </c>
      <c r="E177">
        <v>1</v>
      </c>
      <c r="F177">
        <v>5198</v>
      </c>
      <c r="G177" t="s">
        <v>533</v>
      </c>
      <c r="H177" t="s">
        <v>534</v>
      </c>
      <c r="I177">
        <v>9.6389005188297894</v>
      </c>
      <c r="J177">
        <v>8.3427530292738492</v>
      </c>
      <c r="K177">
        <v>9.4507247037412494</v>
      </c>
      <c r="L177">
        <v>8.9114199234901008</v>
      </c>
      <c r="M177">
        <v>-1.2961474895559499</v>
      </c>
      <c r="N177">
        <v>-0.53930478025114703</v>
      </c>
      <c r="O177">
        <v>0.56866689421625805</v>
      </c>
      <c r="P177">
        <v>-0.188175815088542</v>
      </c>
      <c r="Q177">
        <v>0.37842135465240001</v>
      </c>
      <c r="R177">
        <v>6.3243326877742199</v>
      </c>
      <c r="S177">
        <v>3.5272833047328298</v>
      </c>
      <c r="T177">
        <v>3.6831211690191199</v>
      </c>
      <c r="U177">
        <v>1.1752888136004001</v>
      </c>
      <c r="V177">
        <v>3.5048628494273499</v>
      </c>
      <c r="W177">
        <v>0.23859620822434499</v>
      </c>
      <c r="X177">
        <v>3.8683315811043201E-3</v>
      </c>
      <c r="Y177">
        <v>4.4600778414673499E-5</v>
      </c>
      <c r="Z177">
        <v>4.7668204885010198E-3</v>
      </c>
      <c r="AA177">
        <v>4.8054301042041399E-2</v>
      </c>
      <c r="AB177">
        <v>1</v>
      </c>
      <c r="AC177">
        <v>1</v>
      </c>
      <c r="AD177">
        <v>1</v>
      </c>
      <c r="AE177">
        <v>0</v>
      </c>
      <c r="AF177">
        <v>1</v>
      </c>
      <c r="AG177">
        <v>4</v>
      </c>
      <c r="AH177">
        <v>0.8</v>
      </c>
    </row>
    <row r="178" spans="1:34" x14ac:dyDescent="0.25">
      <c r="A178" t="s">
        <v>724</v>
      </c>
      <c r="B178" t="s">
        <v>35</v>
      </c>
      <c r="C178" t="s">
        <v>721</v>
      </c>
      <c r="D178">
        <v>15</v>
      </c>
      <c r="E178">
        <v>1</v>
      </c>
      <c r="F178">
        <v>7106</v>
      </c>
      <c r="G178" t="s">
        <v>722</v>
      </c>
      <c r="H178" t="s">
        <v>723</v>
      </c>
      <c r="I178">
        <v>9.3536957168864099</v>
      </c>
      <c r="J178">
        <v>8.0461559222248695</v>
      </c>
      <c r="K178">
        <v>9.5820665261475408</v>
      </c>
      <c r="L178">
        <v>8.6215251532418709</v>
      </c>
      <c r="M178">
        <v>-1.3075397946615399</v>
      </c>
      <c r="N178">
        <v>-0.96054137290567199</v>
      </c>
      <c r="O178">
        <v>0.57536923101699999</v>
      </c>
      <c r="P178">
        <v>0.22837080926113201</v>
      </c>
      <c r="Q178">
        <v>0.17349921087793399</v>
      </c>
      <c r="R178">
        <v>6.0710717672460701</v>
      </c>
      <c r="S178">
        <v>5.0543913118838697</v>
      </c>
      <c r="T178">
        <v>3.4704266536941102</v>
      </c>
      <c r="U178">
        <v>1.3411857549814199</v>
      </c>
      <c r="V178">
        <v>1.46037620869976</v>
      </c>
      <c r="W178">
        <v>0.18851744115188901</v>
      </c>
      <c r="X178">
        <v>5.3631654248081804E-3</v>
      </c>
      <c r="Y178">
        <v>6.4012620274782895E-5</v>
      </c>
      <c r="Z178">
        <v>4.4512866764163402E-4</v>
      </c>
      <c r="AA178">
        <v>0.37499963798144298</v>
      </c>
      <c r="AB178">
        <v>1</v>
      </c>
      <c r="AC178">
        <v>1</v>
      </c>
      <c r="AD178">
        <v>1</v>
      </c>
      <c r="AE178">
        <v>0</v>
      </c>
      <c r="AF178">
        <v>0</v>
      </c>
      <c r="AG178">
        <v>3</v>
      </c>
      <c r="AH178">
        <v>0.6</v>
      </c>
    </row>
    <row r="179" spans="1:34" x14ac:dyDescent="0.25">
      <c r="A179" t="s">
        <v>318</v>
      </c>
      <c r="B179" t="s">
        <v>35</v>
      </c>
      <c r="C179" t="s">
        <v>315</v>
      </c>
      <c r="D179">
        <v>1</v>
      </c>
      <c r="E179">
        <v>1</v>
      </c>
      <c r="F179">
        <v>112495</v>
      </c>
      <c r="G179" t="s">
        <v>316</v>
      </c>
      <c r="H179" t="s">
        <v>317</v>
      </c>
      <c r="I179">
        <v>10.042788262112101</v>
      </c>
      <c r="J179">
        <v>8.7339582749760307</v>
      </c>
      <c r="K179">
        <v>10.3533267803704</v>
      </c>
      <c r="L179">
        <v>8.8249877770480101</v>
      </c>
      <c r="M179">
        <v>-1.30882998713611</v>
      </c>
      <c r="N179">
        <v>-1.52833900332242</v>
      </c>
      <c r="O179">
        <v>9.1029502071979504E-2</v>
      </c>
      <c r="P179">
        <v>0.31053851825828899</v>
      </c>
      <c r="Q179">
        <v>-0.109754508093155</v>
      </c>
      <c r="R179">
        <v>6.5594100547039904</v>
      </c>
      <c r="S179">
        <v>7.08487156655071</v>
      </c>
      <c r="T179">
        <v>0.51174485577470696</v>
      </c>
      <c r="U179">
        <v>2.22855097087945</v>
      </c>
      <c r="V179">
        <v>0.998431340224879</v>
      </c>
      <c r="W179">
        <v>5.0150330233853499E-2</v>
      </c>
      <c r="X179">
        <v>0.55128228185473704</v>
      </c>
      <c r="Y179">
        <v>3.3004129835750899E-5</v>
      </c>
      <c r="Z179">
        <v>2.8695430077677301E-5</v>
      </c>
      <c r="AA179">
        <v>0.53403518561200602</v>
      </c>
      <c r="AB179">
        <v>1</v>
      </c>
      <c r="AC179">
        <v>1</v>
      </c>
      <c r="AD179">
        <v>0</v>
      </c>
      <c r="AE179">
        <v>0</v>
      </c>
      <c r="AF179">
        <v>0</v>
      </c>
      <c r="AG179">
        <v>2</v>
      </c>
      <c r="AH179">
        <v>0.4</v>
      </c>
    </row>
    <row r="180" spans="1:34" x14ac:dyDescent="0.25">
      <c r="A180" t="s">
        <v>758</v>
      </c>
      <c r="B180" t="s">
        <v>35</v>
      </c>
      <c r="C180" t="s">
        <v>755</v>
      </c>
      <c r="D180">
        <v>5</v>
      </c>
      <c r="E180">
        <v>1</v>
      </c>
      <c r="F180">
        <v>30834</v>
      </c>
      <c r="G180" t="s">
        <v>756</v>
      </c>
      <c r="H180" t="s">
        <v>757</v>
      </c>
      <c r="I180">
        <v>9.5696107536988695</v>
      </c>
      <c r="J180">
        <v>8.2500383359057796</v>
      </c>
      <c r="K180">
        <v>9.5245907150902802</v>
      </c>
      <c r="L180">
        <v>8.6259266744465997</v>
      </c>
      <c r="M180">
        <v>-1.3195724177931001</v>
      </c>
      <c r="N180">
        <v>-0.89866404064368099</v>
      </c>
      <c r="O180">
        <v>0.37588833854082199</v>
      </c>
      <c r="P180">
        <v>-4.5020038608593001E-2</v>
      </c>
      <c r="Q180">
        <v>0.21045418857470799</v>
      </c>
      <c r="R180">
        <v>6.8793872291602298</v>
      </c>
      <c r="S180">
        <v>5.5915446296842797</v>
      </c>
      <c r="T180">
        <v>2.92492123116235</v>
      </c>
      <c r="U180">
        <v>0.24168094019113301</v>
      </c>
      <c r="V180">
        <v>2.33174913574052</v>
      </c>
      <c r="W180">
        <v>0.789533620151883</v>
      </c>
      <c r="X180">
        <v>1.29570241067067E-2</v>
      </c>
      <c r="Y180">
        <v>2.11749754381863E-5</v>
      </c>
      <c r="Z180">
        <v>2.0817351505419401E-4</v>
      </c>
      <c r="AA180">
        <v>0.166308368315216</v>
      </c>
      <c r="AB180">
        <v>1</v>
      </c>
      <c r="AC180">
        <v>1</v>
      </c>
      <c r="AD180">
        <v>1</v>
      </c>
      <c r="AE180">
        <v>0</v>
      </c>
      <c r="AF180">
        <v>0</v>
      </c>
      <c r="AG180">
        <v>3</v>
      </c>
      <c r="AH180">
        <v>0.6</v>
      </c>
    </row>
    <row r="181" spans="1:34" x14ac:dyDescent="0.25">
      <c r="A181" t="s">
        <v>676</v>
      </c>
      <c r="B181" t="s">
        <v>35</v>
      </c>
      <c r="C181" t="s">
        <v>677</v>
      </c>
      <c r="D181">
        <v>3</v>
      </c>
      <c r="E181">
        <v>1</v>
      </c>
      <c r="F181">
        <v>7057</v>
      </c>
      <c r="G181" t="s">
        <v>678</v>
      </c>
      <c r="H181" t="s">
        <v>679</v>
      </c>
      <c r="I181">
        <v>9.9872851934461</v>
      </c>
      <c r="J181">
        <v>8.6332884683231406</v>
      </c>
      <c r="K181">
        <v>11.1594918793154</v>
      </c>
      <c r="L181">
        <v>9.8153452749723105</v>
      </c>
      <c r="M181">
        <v>-1.3539967251229601</v>
      </c>
      <c r="N181">
        <v>-1.3441466043431201</v>
      </c>
      <c r="O181">
        <v>1.1820568066491699</v>
      </c>
      <c r="P181">
        <v>1.1722066858693401</v>
      </c>
      <c r="Q181">
        <v>4.9250603899184701E-3</v>
      </c>
      <c r="R181">
        <v>5.8593314557517697</v>
      </c>
      <c r="S181">
        <v>5.8350494972629097</v>
      </c>
      <c r="T181">
        <v>5.4103761719112304</v>
      </c>
      <c r="U181">
        <v>5.3829139035748099</v>
      </c>
      <c r="V181">
        <v>2.2515149624133701E-2</v>
      </c>
      <c r="W181">
        <v>4.84829879001379E-4</v>
      </c>
      <c r="X181">
        <v>2.8653609010904002E-4</v>
      </c>
      <c r="Y181">
        <v>8.3923145874638706E-5</v>
      </c>
      <c r="Z181">
        <v>1.4683807259626799E-4</v>
      </c>
      <c r="AA181">
        <v>0.99095683011880098</v>
      </c>
      <c r="AB181">
        <v>1</v>
      </c>
      <c r="AC181">
        <v>1</v>
      </c>
      <c r="AD181">
        <v>1</v>
      </c>
      <c r="AE181">
        <v>1</v>
      </c>
      <c r="AF181">
        <v>0</v>
      </c>
      <c r="AG181">
        <v>4</v>
      </c>
      <c r="AH181">
        <v>0.8</v>
      </c>
    </row>
    <row r="182" spans="1:34" x14ac:dyDescent="0.25">
      <c r="A182" t="s">
        <v>540</v>
      </c>
      <c r="B182" t="s">
        <v>35</v>
      </c>
      <c r="C182" t="s">
        <v>541</v>
      </c>
      <c r="D182">
        <v>20</v>
      </c>
      <c r="E182">
        <v>1</v>
      </c>
      <c r="F182">
        <v>9651</v>
      </c>
      <c r="G182" t="s">
        <v>542</v>
      </c>
      <c r="H182" t="s">
        <v>543</v>
      </c>
      <c r="I182">
        <v>8.8700157865685103</v>
      </c>
      <c r="J182">
        <v>7.4978185230527101</v>
      </c>
      <c r="K182">
        <v>9.1819207502756495</v>
      </c>
      <c r="L182">
        <v>7.9044320115380504</v>
      </c>
      <c r="M182">
        <v>-1.3721972635158</v>
      </c>
      <c r="N182">
        <v>-1.2774887387375999</v>
      </c>
      <c r="O182">
        <v>0.40661348848533602</v>
      </c>
      <c r="P182">
        <v>0.31190496370713899</v>
      </c>
      <c r="Q182">
        <v>4.7354262389098699E-2</v>
      </c>
      <c r="R182">
        <v>7.5773303222672501</v>
      </c>
      <c r="S182">
        <v>7.3330831117582802</v>
      </c>
      <c r="T182">
        <v>3.61453371646994</v>
      </c>
      <c r="U182">
        <v>2.8691829013280801</v>
      </c>
      <c r="V182">
        <v>0.47800905991343901</v>
      </c>
      <c r="W182">
        <v>1.8704219867436301E-2</v>
      </c>
      <c r="X182">
        <v>4.2992093165872998E-3</v>
      </c>
      <c r="Y182">
        <v>9.4606495227259203E-6</v>
      </c>
      <c r="Z182">
        <v>2.04071857797944E-5</v>
      </c>
      <c r="AA182">
        <v>0.77151986546421802</v>
      </c>
      <c r="AB182">
        <v>1</v>
      </c>
      <c r="AC182">
        <v>1</v>
      </c>
      <c r="AD182">
        <v>1</v>
      </c>
      <c r="AE182">
        <v>1</v>
      </c>
      <c r="AF182">
        <v>0</v>
      </c>
      <c r="AG182">
        <v>4</v>
      </c>
      <c r="AH182">
        <v>0.8</v>
      </c>
    </row>
    <row r="183" spans="1:34" x14ac:dyDescent="0.25">
      <c r="A183" t="s">
        <v>499</v>
      </c>
      <c r="B183" t="s">
        <v>35</v>
      </c>
      <c r="C183" t="s">
        <v>500</v>
      </c>
      <c r="D183">
        <v>7</v>
      </c>
      <c r="E183">
        <v>1</v>
      </c>
      <c r="F183">
        <v>197259</v>
      </c>
      <c r="G183" t="s">
        <v>501</v>
      </c>
      <c r="H183" t="s">
        <v>502</v>
      </c>
      <c r="I183">
        <v>8.85851925513753</v>
      </c>
      <c r="J183">
        <v>7.4541939742538297</v>
      </c>
      <c r="K183">
        <v>9.0267085813907801</v>
      </c>
      <c r="L183">
        <v>7.5300260578155704</v>
      </c>
      <c r="M183">
        <v>-1.4043252808836999</v>
      </c>
      <c r="N183">
        <v>-1.4966825235752099</v>
      </c>
      <c r="O183">
        <v>7.5832083561737207E-2</v>
      </c>
      <c r="P183">
        <v>0.16818932625324601</v>
      </c>
      <c r="Q183">
        <v>-4.6178621345754199E-2</v>
      </c>
      <c r="R183">
        <v>9.0599392293002303</v>
      </c>
      <c r="S183">
        <v>9.2798303689766506</v>
      </c>
      <c r="T183">
        <v>0.93131482668523302</v>
      </c>
      <c r="U183">
        <v>2.3394096763257202</v>
      </c>
      <c r="V183">
        <v>0.77239449592501197</v>
      </c>
      <c r="W183">
        <v>4.2181848619599401E-2</v>
      </c>
      <c r="X183">
        <v>0.30458243436916799</v>
      </c>
      <c r="Y183">
        <v>1.7497618320132499E-6</v>
      </c>
      <c r="Z183">
        <v>3.0115950927676699E-6</v>
      </c>
      <c r="AA183">
        <v>0.633781927291725</v>
      </c>
      <c r="AB183">
        <v>1</v>
      </c>
      <c r="AC183">
        <v>1</v>
      </c>
      <c r="AD183">
        <v>0</v>
      </c>
      <c r="AE183">
        <v>1</v>
      </c>
      <c r="AF183">
        <v>0</v>
      </c>
      <c r="AG183">
        <v>3</v>
      </c>
      <c r="AH183">
        <v>0.6</v>
      </c>
    </row>
    <row r="184" spans="1:34" x14ac:dyDescent="0.25">
      <c r="A184" t="s">
        <v>129</v>
      </c>
      <c r="B184" t="s">
        <v>35</v>
      </c>
      <c r="C184" t="s">
        <v>130</v>
      </c>
      <c r="D184">
        <v>10</v>
      </c>
      <c r="E184">
        <v>1</v>
      </c>
      <c r="F184">
        <v>834</v>
      </c>
      <c r="G184" t="s">
        <v>131</v>
      </c>
      <c r="H184" t="s">
        <v>132</v>
      </c>
      <c r="I184">
        <v>8.7250849030864792</v>
      </c>
      <c r="J184">
        <v>7.31075085479522</v>
      </c>
      <c r="K184">
        <v>8.9915239128346105</v>
      </c>
      <c r="L184">
        <v>7.5058446723380801</v>
      </c>
      <c r="M184">
        <v>-1.4143340482912601</v>
      </c>
      <c r="N184">
        <v>-1.48567924049653</v>
      </c>
      <c r="O184">
        <v>0.19509381754285701</v>
      </c>
      <c r="P184">
        <v>0.26643900974812801</v>
      </c>
      <c r="Q184">
        <v>-3.5672596102635602E-2</v>
      </c>
      <c r="R184">
        <v>7.5593113975229702</v>
      </c>
      <c r="S184">
        <v>7.7276857046695104</v>
      </c>
      <c r="T184">
        <v>1.70066597351455</v>
      </c>
      <c r="U184">
        <v>2.3786225685737601</v>
      </c>
      <c r="V184">
        <v>0.32336694095105301</v>
      </c>
      <c r="W184">
        <v>3.9704394848828699E-2</v>
      </c>
      <c r="X184">
        <v>9.4460949426897298E-2</v>
      </c>
      <c r="Y184">
        <v>9.4606495227259203E-6</v>
      </c>
      <c r="Z184">
        <v>1.28968633368851E-5</v>
      </c>
      <c r="AA184">
        <v>0.84395803661905699</v>
      </c>
      <c r="AB184">
        <v>1</v>
      </c>
      <c r="AC184">
        <v>1</v>
      </c>
      <c r="AD184">
        <v>0</v>
      </c>
      <c r="AE184">
        <v>1</v>
      </c>
      <c r="AF184">
        <v>0</v>
      </c>
      <c r="AG184">
        <v>3</v>
      </c>
      <c r="AH184">
        <v>0.6</v>
      </c>
    </row>
    <row r="185" spans="1:34" x14ac:dyDescent="0.25">
      <c r="A185" t="s">
        <v>232</v>
      </c>
      <c r="B185" t="s">
        <v>35</v>
      </c>
      <c r="C185" t="s">
        <v>233</v>
      </c>
      <c r="D185">
        <v>3</v>
      </c>
      <c r="E185">
        <v>1</v>
      </c>
      <c r="F185">
        <v>2161</v>
      </c>
      <c r="G185" t="s">
        <v>234</v>
      </c>
      <c r="H185" t="s">
        <v>235</v>
      </c>
      <c r="I185">
        <v>9.1713493591788904</v>
      </c>
      <c r="J185">
        <v>7.6714763305100098</v>
      </c>
      <c r="K185">
        <v>9.5321576424351608</v>
      </c>
      <c r="L185">
        <v>8.1640427842517393</v>
      </c>
      <c r="M185">
        <v>-1.4998730286688899</v>
      </c>
      <c r="N185">
        <v>-1.3681148581834199</v>
      </c>
      <c r="O185">
        <v>0.49256645374173202</v>
      </c>
      <c r="P185">
        <v>0.36080828325626602</v>
      </c>
      <c r="Q185">
        <v>6.5879085242732796E-2</v>
      </c>
      <c r="R185">
        <v>8.0551849179984796</v>
      </c>
      <c r="S185">
        <v>7.7399475906003099</v>
      </c>
      <c r="T185">
        <v>4.3507537507669598</v>
      </c>
      <c r="U185">
        <v>3.4136324248597498</v>
      </c>
      <c r="V185">
        <v>0.77008780441804503</v>
      </c>
      <c r="W185">
        <v>8.0050570926687697E-3</v>
      </c>
      <c r="X185">
        <v>1.3856191405376399E-3</v>
      </c>
      <c r="Y185">
        <v>5.1939062508386202E-6</v>
      </c>
      <c r="Z185">
        <v>1.28968633368851E-5</v>
      </c>
      <c r="AA185">
        <v>0.63514052768723595</v>
      </c>
      <c r="AB185">
        <v>1</v>
      </c>
      <c r="AC185">
        <v>1</v>
      </c>
      <c r="AD185">
        <v>1</v>
      </c>
      <c r="AE185">
        <v>1</v>
      </c>
      <c r="AF185">
        <v>0</v>
      </c>
      <c r="AG185">
        <v>4</v>
      </c>
      <c r="AH185">
        <v>0.8</v>
      </c>
    </row>
    <row r="186" spans="1:34" x14ac:dyDescent="0.25">
      <c r="A186" t="s">
        <v>472</v>
      </c>
      <c r="B186" t="s">
        <v>35</v>
      </c>
      <c r="C186" t="s">
        <v>473</v>
      </c>
      <c r="D186">
        <v>5</v>
      </c>
      <c r="E186">
        <v>1</v>
      </c>
      <c r="F186">
        <v>26468</v>
      </c>
      <c r="G186" t="s">
        <v>474</v>
      </c>
      <c r="H186" t="s">
        <v>475</v>
      </c>
      <c r="I186">
        <v>8.6353432355080209</v>
      </c>
      <c r="J186">
        <v>7.1211063543400401</v>
      </c>
      <c r="K186">
        <v>9.1884524356239403</v>
      </c>
      <c r="L186">
        <v>8.2072969790834502</v>
      </c>
      <c r="M186">
        <v>-1.51423688116799</v>
      </c>
      <c r="N186">
        <v>-0.98115545654048497</v>
      </c>
      <c r="O186">
        <v>1.0861906247434201</v>
      </c>
      <c r="P186">
        <v>0.55310920011591203</v>
      </c>
      <c r="Q186">
        <v>0.26654071231375198</v>
      </c>
      <c r="R186">
        <v>5.5955950598307798</v>
      </c>
      <c r="S186">
        <v>4.2024198879865802</v>
      </c>
      <c r="T186">
        <v>4.5203328102265301</v>
      </c>
      <c r="U186">
        <v>2.5749308606796202</v>
      </c>
      <c r="V186">
        <v>1.7158316440552099</v>
      </c>
      <c r="W186">
        <v>2.96736015635925E-2</v>
      </c>
      <c r="X186">
        <v>1.07013903608488E-3</v>
      </c>
      <c r="Y186">
        <v>1.22603879286435E-4</v>
      </c>
      <c r="Z186">
        <v>1.6307938130564401E-3</v>
      </c>
      <c r="AA186">
        <v>0.30205324217482299</v>
      </c>
      <c r="AB186">
        <v>1</v>
      </c>
      <c r="AC186">
        <v>1</v>
      </c>
      <c r="AD186">
        <v>1</v>
      </c>
      <c r="AE186">
        <v>1</v>
      </c>
      <c r="AF186">
        <v>0</v>
      </c>
      <c r="AG186">
        <v>4</v>
      </c>
      <c r="AH186">
        <v>0.8</v>
      </c>
    </row>
    <row r="187" spans="1:34" x14ac:dyDescent="0.25">
      <c r="A187" t="s">
        <v>708</v>
      </c>
      <c r="B187" t="s">
        <v>35</v>
      </c>
      <c r="C187" t="s">
        <v>709</v>
      </c>
      <c r="D187">
        <v>2</v>
      </c>
      <c r="E187">
        <v>1</v>
      </c>
      <c r="F187">
        <v>7205</v>
      </c>
      <c r="G187" t="s">
        <v>710</v>
      </c>
      <c r="H187" t="s">
        <v>711</v>
      </c>
      <c r="I187">
        <v>10.884113297684801</v>
      </c>
      <c r="J187">
        <v>9.3496524179903098</v>
      </c>
      <c r="K187">
        <v>10.736181241938899</v>
      </c>
      <c r="L187">
        <v>9.3331385963418008</v>
      </c>
      <c r="M187">
        <v>-1.5344608796944399</v>
      </c>
      <c r="N187">
        <v>-1.4030426455971401</v>
      </c>
      <c r="O187">
        <v>-1.65138216485077E-2</v>
      </c>
      <c r="P187">
        <v>-0.147932055745811</v>
      </c>
      <c r="Q187">
        <v>6.5709117048651899E-2</v>
      </c>
      <c r="R187">
        <v>7.1330028463777202</v>
      </c>
      <c r="S187">
        <v>6.8288788504536999</v>
      </c>
      <c r="T187">
        <v>7.2235448046530301E-2</v>
      </c>
      <c r="U187">
        <v>0.95247713186599603</v>
      </c>
      <c r="V187">
        <v>0.53177940619094999</v>
      </c>
      <c r="W187">
        <v>0.32679489309097998</v>
      </c>
      <c r="X187">
        <v>0.93265934318461896</v>
      </c>
      <c r="Y187">
        <v>1.66963550839801E-5</v>
      </c>
      <c r="Z187">
        <v>3.8974771326249701E-5</v>
      </c>
      <c r="AA187">
        <v>0.74577782259150305</v>
      </c>
      <c r="AB187">
        <v>1</v>
      </c>
      <c r="AC187">
        <v>1</v>
      </c>
      <c r="AD187">
        <v>0</v>
      </c>
      <c r="AE187">
        <v>0</v>
      </c>
      <c r="AF187">
        <v>0</v>
      </c>
      <c r="AG187">
        <v>2</v>
      </c>
      <c r="AH187">
        <v>0.4</v>
      </c>
    </row>
    <row r="188" spans="1:34" x14ac:dyDescent="0.25">
      <c r="A188" t="s">
        <v>134</v>
      </c>
      <c r="B188" t="s">
        <v>35</v>
      </c>
      <c r="C188" t="s">
        <v>135</v>
      </c>
      <c r="D188">
        <v>22</v>
      </c>
      <c r="E188">
        <v>2</v>
      </c>
      <c r="F188">
        <v>875</v>
      </c>
      <c r="G188" t="s">
        <v>136</v>
      </c>
      <c r="H188" t="s">
        <v>137</v>
      </c>
      <c r="I188">
        <v>8.4922687389262403</v>
      </c>
      <c r="J188">
        <v>6.9492571244287404</v>
      </c>
      <c r="K188">
        <v>9.3400841353069204</v>
      </c>
      <c r="L188">
        <v>7.6798033658370697</v>
      </c>
      <c r="M188">
        <v>-1.5430116144974999</v>
      </c>
      <c r="N188">
        <v>-1.66028076946985</v>
      </c>
      <c r="O188">
        <v>0.73054624140833302</v>
      </c>
      <c r="P188">
        <v>0.84781539638067704</v>
      </c>
      <c r="Q188">
        <v>-5.8634577486171797E-2</v>
      </c>
      <c r="R188">
        <v>7.3057883186650399</v>
      </c>
      <c r="S188">
        <v>7.5558947657386604</v>
      </c>
      <c r="T188">
        <v>4.8156916961999299</v>
      </c>
      <c r="U188">
        <v>5.2979835215702096</v>
      </c>
      <c r="V188">
        <v>0.48811059847807597</v>
      </c>
      <c r="W188">
        <v>5.3840233392119202E-4</v>
      </c>
      <c r="X188">
        <v>6.88921784754907E-4</v>
      </c>
      <c r="Y188">
        <v>1.4181895218016801E-5</v>
      </c>
      <c r="Z188">
        <v>1.50365462529182E-5</v>
      </c>
      <c r="AA188">
        <v>0.76644882412887105</v>
      </c>
      <c r="AB188">
        <v>1</v>
      </c>
      <c r="AC188">
        <v>1</v>
      </c>
      <c r="AD188">
        <v>1</v>
      </c>
      <c r="AE188">
        <v>1</v>
      </c>
      <c r="AF188">
        <v>0</v>
      </c>
      <c r="AG188">
        <v>4</v>
      </c>
      <c r="AH188">
        <v>0.8</v>
      </c>
    </row>
    <row r="189" spans="1:34" x14ac:dyDescent="0.25">
      <c r="A189" t="s">
        <v>133</v>
      </c>
      <c r="B189" t="s">
        <v>35</v>
      </c>
      <c r="C189" t="s">
        <v>130</v>
      </c>
      <c r="D189">
        <v>10</v>
      </c>
      <c r="E189">
        <v>1</v>
      </c>
      <c r="F189">
        <v>834</v>
      </c>
      <c r="G189" t="s">
        <v>131</v>
      </c>
      <c r="H189" t="s">
        <v>132</v>
      </c>
      <c r="I189">
        <v>8.7825308121391803</v>
      </c>
      <c r="J189">
        <v>7.2372514750787902</v>
      </c>
      <c r="K189">
        <v>9.0446926801852907</v>
      </c>
      <c r="L189">
        <v>7.4811084984656304</v>
      </c>
      <c r="M189">
        <v>-1.5452793370603899</v>
      </c>
      <c r="N189">
        <v>-1.5635841817196501</v>
      </c>
      <c r="O189">
        <v>0.243857023386848</v>
      </c>
      <c r="P189">
        <v>0.26216186804610903</v>
      </c>
      <c r="Q189">
        <v>-9.1524223296303702E-3</v>
      </c>
      <c r="R189">
        <v>10.327355363188399</v>
      </c>
      <c r="S189">
        <v>10.368137750516899</v>
      </c>
      <c r="T189">
        <v>4.1199080464616502</v>
      </c>
      <c r="U189">
        <v>4.3442595282211398</v>
      </c>
      <c r="V189">
        <v>0.15207266242717599</v>
      </c>
      <c r="W189">
        <v>2.0637652216051699E-3</v>
      </c>
      <c r="X189">
        <v>1.94328195243535E-3</v>
      </c>
      <c r="Y189">
        <v>4.8236690205047801E-7</v>
      </c>
      <c r="Z189">
        <v>4.0159398431905998E-7</v>
      </c>
      <c r="AA189">
        <v>0.93115203133210001</v>
      </c>
      <c r="AB189">
        <v>1</v>
      </c>
      <c r="AC189">
        <v>1</v>
      </c>
      <c r="AD189">
        <v>1</v>
      </c>
      <c r="AE189">
        <v>1</v>
      </c>
      <c r="AF189">
        <v>0</v>
      </c>
      <c r="AG189">
        <v>4</v>
      </c>
      <c r="AH189">
        <v>0.8</v>
      </c>
    </row>
    <row r="190" spans="1:34" x14ac:dyDescent="0.25">
      <c r="A190" t="s">
        <v>626</v>
      </c>
      <c r="B190" t="s">
        <v>35</v>
      </c>
      <c r="C190" t="s">
        <v>627</v>
      </c>
      <c r="D190">
        <v>5</v>
      </c>
      <c r="E190">
        <v>1</v>
      </c>
      <c r="F190">
        <v>29015</v>
      </c>
      <c r="G190" t="s">
        <v>628</v>
      </c>
      <c r="H190" t="s">
        <v>629</v>
      </c>
      <c r="I190">
        <v>9.3369491664506494</v>
      </c>
      <c r="J190">
        <v>7.7749257284818798</v>
      </c>
      <c r="K190">
        <v>9.4310932683043003</v>
      </c>
      <c r="L190">
        <v>8.2609963191856295</v>
      </c>
      <c r="M190">
        <v>-1.5620234379687701</v>
      </c>
      <c r="N190">
        <v>-1.1700969491186699</v>
      </c>
      <c r="O190">
        <v>0.48607059070374597</v>
      </c>
      <c r="P190">
        <v>9.4144101853644205E-2</v>
      </c>
      <c r="Q190">
        <v>0.195963244425051</v>
      </c>
      <c r="R190">
        <v>7.7092647457421801</v>
      </c>
      <c r="S190">
        <v>6.7253777741015597</v>
      </c>
      <c r="T190">
        <v>3.8752282023540499</v>
      </c>
      <c r="U190">
        <v>0.65313208418648006</v>
      </c>
      <c r="V190">
        <v>2.33992260170269</v>
      </c>
      <c r="W190">
        <v>0.48615468553096303</v>
      </c>
      <c r="X190">
        <v>2.8245357677934599E-3</v>
      </c>
      <c r="Y190">
        <v>8.1979762434720104E-6</v>
      </c>
      <c r="Z190">
        <v>4.3124811215885999E-5</v>
      </c>
      <c r="AA190">
        <v>0.16610497551422401</v>
      </c>
      <c r="AB190">
        <v>1</v>
      </c>
      <c r="AC190">
        <v>1</v>
      </c>
      <c r="AD190">
        <v>1</v>
      </c>
      <c r="AE190">
        <v>0</v>
      </c>
      <c r="AF190">
        <v>0</v>
      </c>
      <c r="AG190">
        <v>3</v>
      </c>
      <c r="AH190">
        <v>0.6</v>
      </c>
    </row>
    <row r="191" spans="1:34" x14ac:dyDescent="0.25">
      <c r="A191" t="s">
        <v>138</v>
      </c>
      <c r="B191" t="s">
        <v>35</v>
      </c>
      <c r="C191" t="s">
        <v>139</v>
      </c>
      <c r="D191">
        <v>5</v>
      </c>
      <c r="E191">
        <v>1</v>
      </c>
      <c r="F191">
        <v>131076</v>
      </c>
      <c r="G191" t="s">
        <v>140</v>
      </c>
      <c r="H191" t="s">
        <v>141</v>
      </c>
      <c r="I191">
        <v>9.7380496335999496</v>
      </c>
      <c r="J191">
        <v>8.1548185112687896</v>
      </c>
      <c r="K191">
        <v>10.254660689719501</v>
      </c>
      <c r="L191">
        <v>9.1983289554804006</v>
      </c>
      <c r="M191">
        <v>-1.5832311223311599</v>
      </c>
      <c r="N191">
        <v>-1.0563317342390901</v>
      </c>
      <c r="O191">
        <v>1.0435104442116101</v>
      </c>
      <c r="P191">
        <v>0.51661105611954194</v>
      </c>
      <c r="Q191">
        <v>0.26344969404603602</v>
      </c>
      <c r="R191">
        <v>7.0395972354806302</v>
      </c>
      <c r="S191">
        <v>5.6797190337275403</v>
      </c>
      <c r="T191">
        <v>5.6393131860079597</v>
      </c>
      <c r="U191">
        <v>3.4357796910028702</v>
      </c>
      <c r="V191">
        <v>2.55087729767983</v>
      </c>
      <c r="W191">
        <v>7.7114332845126497E-3</v>
      </c>
      <c r="X191">
        <v>2.10868443042895E-4</v>
      </c>
      <c r="Y191">
        <v>1.8090213819679001E-5</v>
      </c>
      <c r="Z191">
        <v>1.82923431433024E-4</v>
      </c>
      <c r="AA191">
        <v>0.13804296671768901</v>
      </c>
      <c r="AB191">
        <v>1</v>
      </c>
      <c r="AC191">
        <v>1</v>
      </c>
      <c r="AD191">
        <v>1</v>
      </c>
      <c r="AE191">
        <v>1</v>
      </c>
      <c r="AF191">
        <v>0</v>
      </c>
      <c r="AG191">
        <v>4</v>
      </c>
      <c r="AH191">
        <v>0.8</v>
      </c>
    </row>
    <row r="192" spans="1:34" x14ac:dyDescent="0.25">
      <c r="A192" t="s">
        <v>117</v>
      </c>
      <c r="B192" t="s">
        <v>35</v>
      </c>
      <c r="C192" t="s">
        <v>118</v>
      </c>
      <c r="D192">
        <v>6</v>
      </c>
      <c r="E192">
        <v>1</v>
      </c>
      <c r="F192">
        <v>586</v>
      </c>
      <c r="G192" t="s">
        <v>119</v>
      </c>
      <c r="H192" t="s">
        <v>120</v>
      </c>
      <c r="I192">
        <v>8.8986223104943392</v>
      </c>
      <c r="J192">
        <v>7.2775055647682798</v>
      </c>
      <c r="K192">
        <v>9.4003159259894407</v>
      </c>
      <c r="L192">
        <v>8.1820979863043402</v>
      </c>
      <c r="M192">
        <v>-1.62111674572607</v>
      </c>
      <c r="N192">
        <v>-1.2182179396851001</v>
      </c>
      <c r="O192">
        <v>0.90459242153606401</v>
      </c>
      <c r="P192">
        <v>0.50169361549510205</v>
      </c>
      <c r="Q192">
        <v>0.201449403020481</v>
      </c>
      <c r="R192">
        <v>7.94794620395548</v>
      </c>
      <c r="S192">
        <v>6.9722925926806996</v>
      </c>
      <c r="T192">
        <v>5.9695221797629499</v>
      </c>
      <c r="U192">
        <v>4.0702743796426004</v>
      </c>
      <c r="V192">
        <v>2.4860182543240099</v>
      </c>
      <c r="W192">
        <v>3.0356074274143002E-3</v>
      </c>
      <c r="X192">
        <v>1.3071952012140399E-4</v>
      </c>
      <c r="Y192">
        <v>5.79761703695249E-6</v>
      </c>
      <c r="Z192">
        <v>3.3264904587880498E-5</v>
      </c>
      <c r="AA192">
        <v>0.14933198355455099</v>
      </c>
      <c r="AB192">
        <v>1</v>
      </c>
      <c r="AC192">
        <v>1</v>
      </c>
      <c r="AD192">
        <v>1</v>
      </c>
      <c r="AE192">
        <v>1</v>
      </c>
      <c r="AF192">
        <v>0</v>
      </c>
      <c r="AG192">
        <v>4</v>
      </c>
      <c r="AH192">
        <v>0.8</v>
      </c>
    </row>
    <row r="193" spans="1:34" x14ac:dyDescent="0.25">
      <c r="A193" t="s">
        <v>100</v>
      </c>
      <c r="B193" t="s">
        <v>35</v>
      </c>
      <c r="C193" t="s">
        <v>101</v>
      </c>
      <c r="D193">
        <v>1</v>
      </c>
      <c r="E193">
        <v>1</v>
      </c>
      <c r="F193">
        <v>430</v>
      </c>
      <c r="G193" t="s">
        <v>102</v>
      </c>
      <c r="H193" t="s">
        <v>103</v>
      </c>
      <c r="I193">
        <v>9.2589145605397505</v>
      </c>
      <c r="J193">
        <v>7.5886244910210801</v>
      </c>
      <c r="K193">
        <v>8.6759759326078605</v>
      </c>
      <c r="L193">
        <v>7.3953040227162097</v>
      </c>
      <c r="M193">
        <v>-1.67029006951867</v>
      </c>
      <c r="N193">
        <v>-1.2806719098916499</v>
      </c>
      <c r="O193">
        <v>-0.19332046830487401</v>
      </c>
      <c r="P193">
        <v>-0.58293862793189799</v>
      </c>
      <c r="Q193">
        <v>0.194809079813512</v>
      </c>
      <c r="R193">
        <v>8.1321129200588196</v>
      </c>
      <c r="S193">
        <v>7.2232508156773001</v>
      </c>
      <c r="T193">
        <v>1.6846527496327699</v>
      </c>
      <c r="U193">
        <v>4.6129015775517503</v>
      </c>
      <c r="V193">
        <v>2.4620085419956599</v>
      </c>
      <c r="W193">
        <v>1.3851654537588901E-3</v>
      </c>
      <c r="X193">
        <v>9.6801133453365801E-2</v>
      </c>
      <c r="Y193">
        <v>4.6102106544498603E-6</v>
      </c>
      <c r="Z193">
        <v>2.4629859391750001E-5</v>
      </c>
      <c r="AA193">
        <v>0.15071337473214799</v>
      </c>
      <c r="AB193">
        <v>1</v>
      </c>
      <c r="AC193">
        <v>1</v>
      </c>
      <c r="AD193">
        <v>0</v>
      </c>
      <c r="AE193">
        <v>1</v>
      </c>
      <c r="AF193">
        <v>0</v>
      </c>
      <c r="AG193">
        <v>3</v>
      </c>
      <c r="AH193">
        <v>0.6</v>
      </c>
    </row>
    <row r="194" spans="1:34" x14ac:dyDescent="0.25">
      <c r="A194" t="s">
        <v>431</v>
      </c>
      <c r="B194" t="s">
        <v>35</v>
      </c>
      <c r="C194" t="s">
        <v>432</v>
      </c>
      <c r="D194">
        <v>2</v>
      </c>
      <c r="E194">
        <v>1</v>
      </c>
      <c r="F194">
        <v>283212</v>
      </c>
      <c r="G194" t="s">
        <v>433</v>
      </c>
      <c r="H194" t="s">
        <v>434</v>
      </c>
      <c r="I194">
        <v>9.5357299971143199</v>
      </c>
      <c r="J194">
        <v>7.8487396676939198</v>
      </c>
      <c r="K194">
        <v>10.3376866289478</v>
      </c>
      <c r="L194">
        <v>9.0377419830297097</v>
      </c>
      <c r="M194">
        <v>-1.6869903294204001</v>
      </c>
      <c r="N194">
        <v>-1.2999446459181301</v>
      </c>
      <c r="O194">
        <v>1.18900231533579</v>
      </c>
      <c r="P194">
        <v>0.80195663183350996</v>
      </c>
      <c r="Q194">
        <v>0.19352284175113799</v>
      </c>
      <c r="R194">
        <v>6.7703173854569902</v>
      </c>
      <c r="S194">
        <v>5.8944878581983398</v>
      </c>
      <c r="T194">
        <v>5.5986231345438702</v>
      </c>
      <c r="U194">
        <v>4.3299252143622704</v>
      </c>
      <c r="V194">
        <v>1.5702237031742301</v>
      </c>
      <c r="W194">
        <v>2.1083193750499E-3</v>
      </c>
      <c r="X194">
        <v>2.23544406327097E-4</v>
      </c>
      <c r="Y194">
        <v>2.4521799829158499E-5</v>
      </c>
      <c r="Z194">
        <v>1.3534024933287099E-4</v>
      </c>
      <c r="AA194">
        <v>0.34036020262737898</v>
      </c>
      <c r="AB194">
        <v>1</v>
      </c>
      <c r="AC194">
        <v>1</v>
      </c>
      <c r="AD194">
        <v>1</v>
      </c>
      <c r="AE194">
        <v>1</v>
      </c>
      <c r="AF194">
        <v>0</v>
      </c>
      <c r="AG194">
        <v>4</v>
      </c>
      <c r="AH194">
        <v>0.8</v>
      </c>
    </row>
    <row r="195" spans="1:34" x14ac:dyDescent="0.25">
      <c r="A195" t="s">
        <v>630</v>
      </c>
      <c r="B195" t="s">
        <v>35</v>
      </c>
      <c r="C195" t="s">
        <v>627</v>
      </c>
      <c r="D195">
        <v>5</v>
      </c>
      <c r="E195">
        <v>1</v>
      </c>
      <c r="F195">
        <v>29015</v>
      </c>
      <c r="G195" t="s">
        <v>628</v>
      </c>
      <c r="H195" t="s">
        <v>629</v>
      </c>
      <c r="I195">
        <v>9.6868628060630808</v>
      </c>
      <c r="J195">
        <v>7.9944398659946199</v>
      </c>
      <c r="K195">
        <v>9.5590363003396295</v>
      </c>
      <c r="L195">
        <v>8.3442939720171196</v>
      </c>
      <c r="M195">
        <v>-1.6924229400684601</v>
      </c>
      <c r="N195">
        <v>-1.2147423283225101</v>
      </c>
      <c r="O195">
        <v>0.3498541060225</v>
      </c>
      <c r="P195">
        <v>-0.127826505723448</v>
      </c>
      <c r="Q195">
        <v>0.238840305872974</v>
      </c>
      <c r="R195">
        <v>7.6732295731731499</v>
      </c>
      <c r="S195">
        <v>6.5453688647088599</v>
      </c>
      <c r="T195">
        <v>2.6936824041162502</v>
      </c>
      <c r="U195">
        <v>0.85571865195031704</v>
      </c>
      <c r="V195">
        <v>2.6037614237972999</v>
      </c>
      <c r="W195">
        <v>0.37315576493733199</v>
      </c>
      <c r="X195">
        <v>1.8833266529560098E-2</v>
      </c>
      <c r="Y195">
        <v>8.64903271822418E-6</v>
      </c>
      <c r="Z195">
        <v>5.3051832761368501E-5</v>
      </c>
      <c r="AA195">
        <v>0.13100759449265401</v>
      </c>
      <c r="AB195">
        <v>1</v>
      </c>
      <c r="AC195">
        <v>1</v>
      </c>
      <c r="AD195">
        <v>1</v>
      </c>
      <c r="AE195">
        <v>0</v>
      </c>
      <c r="AF195">
        <v>0</v>
      </c>
      <c r="AG195">
        <v>3</v>
      </c>
      <c r="AH195">
        <v>0.6</v>
      </c>
    </row>
    <row r="196" spans="1:34" x14ac:dyDescent="0.25">
      <c r="A196" t="s">
        <v>476</v>
      </c>
      <c r="B196" t="s">
        <v>35</v>
      </c>
      <c r="C196" t="s">
        <v>477</v>
      </c>
      <c r="D196">
        <v>4</v>
      </c>
      <c r="E196">
        <v>2</v>
      </c>
      <c r="F196">
        <v>112597</v>
      </c>
      <c r="G196" t="s">
        <v>478</v>
      </c>
      <c r="H196" t="s">
        <v>479</v>
      </c>
      <c r="I196">
        <v>10.3885030205089</v>
      </c>
      <c r="J196">
        <v>8.66719299785629</v>
      </c>
      <c r="K196">
        <v>10.918104566542301</v>
      </c>
      <c r="L196">
        <v>9.6730782862105293</v>
      </c>
      <c r="M196">
        <v>-1.7213100226525899</v>
      </c>
      <c r="N196">
        <v>-1.24502628033179</v>
      </c>
      <c r="O196">
        <v>1.00588528835424</v>
      </c>
      <c r="P196">
        <v>0.52960154603343401</v>
      </c>
      <c r="Q196">
        <v>0.238141871160402</v>
      </c>
      <c r="R196">
        <v>6.44282038628576</v>
      </c>
      <c r="S196">
        <v>5.3648184106669401</v>
      </c>
      <c r="T196">
        <v>4.6750930858323398</v>
      </c>
      <c r="U196">
        <v>2.7864904289567902</v>
      </c>
      <c r="V196">
        <v>1.7411601347523999</v>
      </c>
      <c r="W196">
        <v>2.1266699050818801E-2</v>
      </c>
      <c r="X196">
        <v>8.4821285988139503E-4</v>
      </c>
      <c r="Y196">
        <v>3.7571804463972803E-5</v>
      </c>
      <c r="Z196">
        <v>2.8365080747865299E-4</v>
      </c>
      <c r="AA196">
        <v>0.29689307116813202</v>
      </c>
      <c r="AB196">
        <v>1</v>
      </c>
      <c r="AC196">
        <v>1</v>
      </c>
      <c r="AD196">
        <v>1</v>
      </c>
      <c r="AE196">
        <v>1</v>
      </c>
      <c r="AF196">
        <v>0</v>
      </c>
      <c r="AG196">
        <v>4</v>
      </c>
      <c r="AH196">
        <v>0.8</v>
      </c>
    </row>
    <row r="197" spans="1:34" x14ac:dyDescent="0.25">
      <c r="A197" t="s">
        <v>268</v>
      </c>
      <c r="B197" t="s">
        <v>35</v>
      </c>
      <c r="C197" t="s">
        <v>269</v>
      </c>
      <c r="D197">
        <v>3</v>
      </c>
      <c r="E197">
        <v>1</v>
      </c>
      <c r="F197">
        <v>10468</v>
      </c>
      <c r="G197" t="s">
        <v>270</v>
      </c>
      <c r="H197" t="s">
        <v>271</v>
      </c>
      <c r="I197">
        <v>8.6641211388718506</v>
      </c>
      <c r="J197">
        <v>6.8380500587822599</v>
      </c>
      <c r="K197">
        <v>9.4734302602193097</v>
      </c>
      <c r="L197">
        <v>7.0765056584644199</v>
      </c>
      <c r="M197">
        <v>-1.8260710800896001</v>
      </c>
      <c r="N197">
        <v>-2.3969246017548902</v>
      </c>
      <c r="O197">
        <v>0.23845559968216601</v>
      </c>
      <c r="P197">
        <v>0.80930912134745703</v>
      </c>
      <c r="Q197">
        <v>-0.28542676083264601</v>
      </c>
      <c r="R197">
        <v>7.01103393957934</v>
      </c>
      <c r="S197">
        <v>7.94004871759679</v>
      </c>
      <c r="T197">
        <v>1.3218208238053999</v>
      </c>
      <c r="U197">
        <v>4.3326078294019599</v>
      </c>
      <c r="V197">
        <v>2.3763828719696498</v>
      </c>
      <c r="W197">
        <v>2.1054589301161201E-3</v>
      </c>
      <c r="X197">
        <v>0.17046573855472999</v>
      </c>
      <c r="Y197">
        <v>1.8234577378241801E-5</v>
      </c>
      <c r="Z197">
        <v>1.17216667315699E-5</v>
      </c>
      <c r="AA197">
        <v>0.16169393793099199</v>
      </c>
      <c r="AB197">
        <v>1</v>
      </c>
      <c r="AC197">
        <v>1</v>
      </c>
      <c r="AD197">
        <v>0</v>
      </c>
      <c r="AE197">
        <v>1</v>
      </c>
      <c r="AF197">
        <v>0</v>
      </c>
      <c r="AG197">
        <v>3</v>
      </c>
      <c r="AH197">
        <v>0.6</v>
      </c>
    </row>
    <row r="198" spans="1:34" x14ac:dyDescent="0.25">
      <c r="A198" t="s">
        <v>539</v>
      </c>
      <c r="B198" t="s">
        <v>35</v>
      </c>
      <c r="C198" t="s">
        <v>536</v>
      </c>
      <c r="D198">
        <v>8</v>
      </c>
      <c r="E198">
        <v>1</v>
      </c>
      <c r="F198">
        <v>116154</v>
      </c>
      <c r="G198" t="s">
        <v>537</v>
      </c>
      <c r="H198" t="s">
        <v>538</v>
      </c>
      <c r="I198">
        <v>9.9330650460236694</v>
      </c>
      <c r="J198">
        <v>7.9985940376003803</v>
      </c>
      <c r="K198">
        <v>9.6777062972241001</v>
      </c>
      <c r="L198">
        <v>8.0127832935567707</v>
      </c>
      <c r="M198">
        <v>-1.9344710084232899</v>
      </c>
      <c r="N198">
        <v>-1.6649230036673299</v>
      </c>
      <c r="O198">
        <v>1.41892559563923E-2</v>
      </c>
      <c r="P198">
        <v>-0.25535874879956999</v>
      </c>
      <c r="Q198">
        <v>0.13477400237798101</v>
      </c>
      <c r="R198">
        <v>8.4547711412708892</v>
      </c>
      <c r="S198">
        <v>7.9392352429129103</v>
      </c>
      <c r="T198">
        <v>7.2437402326233399E-2</v>
      </c>
      <c r="U198">
        <v>2.1570235779700599</v>
      </c>
      <c r="V198">
        <v>1.55953749166501</v>
      </c>
      <c r="W198">
        <v>5.5826353044294001E-2</v>
      </c>
      <c r="X198">
        <v>0.93243409397912702</v>
      </c>
      <c r="Y198">
        <v>3.1835624150023002E-6</v>
      </c>
      <c r="Z198">
        <v>1.17216667315699E-5</v>
      </c>
      <c r="AA198">
        <v>0.34414979921713201</v>
      </c>
      <c r="AB198">
        <v>1</v>
      </c>
      <c r="AC198">
        <v>1</v>
      </c>
      <c r="AD198">
        <v>0</v>
      </c>
      <c r="AE198">
        <v>0</v>
      </c>
      <c r="AF198">
        <v>0</v>
      </c>
      <c r="AG198">
        <v>2</v>
      </c>
      <c r="AH198">
        <v>0.4</v>
      </c>
    </row>
    <row r="199" spans="1:34" x14ac:dyDescent="0.25">
      <c r="A199" t="s">
        <v>402</v>
      </c>
      <c r="B199" t="s">
        <v>35</v>
      </c>
      <c r="C199" t="s">
        <v>403</v>
      </c>
      <c r="D199">
        <v>1</v>
      </c>
      <c r="E199">
        <v>1</v>
      </c>
      <c r="F199">
        <v>10581</v>
      </c>
      <c r="G199" t="s">
        <v>404</v>
      </c>
      <c r="H199" t="s">
        <v>405</v>
      </c>
      <c r="I199">
        <v>10.3278565236646</v>
      </c>
      <c r="J199">
        <v>8.2362623849406607</v>
      </c>
      <c r="K199">
        <v>10.9351569352427</v>
      </c>
      <c r="L199">
        <v>9.1912754283901705</v>
      </c>
      <c r="M199">
        <v>-2.0915941387239401</v>
      </c>
      <c r="N199">
        <v>-1.74388150685253</v>
      </c>
      <c r="O199">
        <v>0.95501304344950799</v>
      </c>
      <c r="P199">
        <v>0.607300411578092</v>
      </c>
      <c r="Q199">
        <v>0.17385631593570799</v>
      </c>
      <c r="R199">
        <v>6.4204031182955204</v>
      </c>
      <c r="S199">
        <v>5.8120186958822302</v>
      </c>
      <c r="T199">
        <v>3.8878988577596898</v>
      </c>
      <c r="U199">
        <v>2.6194806492503</v>
      </c>
      <c r="V199">
        <v>0.93820463257389597</v>
      </c>
      <c r="W199">
        <v>2.7691963744303001E-2</v>
      </c>
      <c r="X199">
        <v>2.7781160098451401E-3</v>
      </c>
      <c r="Y199">
        <v>3.9127350304254401E-5</v>
      </c>
      <c r="Z199">
        <v>1.48472033440298E-4</v>
      </c>
      <c r="AA199">
        <v>0.55794410823727203</v>
      </c>
      <c r="AB199">
        <v>1</v>
      </c>
      <c r="AC199">
        <v>1</v>
      </c>
      <c r="AD199">
        <v>1</v>
      </c>
      <c r="AE199">
        <v>1</v>
      </c>
      <c r="AF199">
        <v>0</v>
      </c>
      <c r="AG199">
        <v>4</v>
      </c>
      <c r="AH199">
        <v>0.8</v>
      </c>
    </row>
    <row r="200" spans="1:34" x14ac:dyDescent="0.25">
      <c r="A200" t="s">
        <v>406</v>
      </c>
      <c r="B200" t="s">
        <v>35</v>
      </c>
      <c r="C200" t="s">
        <v>407</v>
      </c>
      <c r="D200">
        <v>2</v>
      </c>
      <c r="E200">
        <v>1</v>
      </c>
      <c r="F200">
        <v>10410</v>
      </c>
      <c r="G200" t="s">
        <v>408</v>
      </c>
      <c r="H200" t="s">
        <v>409</v>
      </c>
      <c r="I200">
        <v>10.679745292064201</v>
      </c>
      <c r="J200">
        <v>8.5688250022364194</v>
      </c>
      <c r="K200">
        <v>11.226197158213701</v>
      </c>
      <c r="L200">
        <v>9.4462034708502696</v>
      </c>
      <c r="M200">
        <v>-2.1109202898277499</v>
      </c>
      <c r="N200">
        <v>-1.7799936873634099</v>
      </c>
      <c r="O200">
        <v>0.87737846861384805</v>
      </c>
      <c r="P200">
        <v>0.54645186614951102</v>
      </c>
      <c r="Q200">
        <v>0.16546330123216799</v>
      </c>
      <c r="R200">
        <v>6.3096312197563904</v>
      </c>
      <c r="S200">
        <v>5.7402149228676</v>
      </c>
      <c r="T200">
        <v>3.5114226572067899</v>
      </c>
      <c r="U200">
        <v>2.2587775904573002</v>
      </c>
      <c r="V200">
        <v>0.83669977435411802</v>
      </c>
      <c r="W200">
        <v>4.7847325302181998E-2</v>
      </c>
      <c r="X200">
        <v>5.0423458021806701E-3</v>
      </c>
      <c r="Y200">
        <v>4.5646558658311299E-5</v>
      </c>
      <c r="Z200">
        <v>1.64827807240185E-4</v>
      </c>
      <c r="AA200">
        <v>0.60582333968037505</v>
      </c>
      <c r="AB200">
        <v>1</v>
      </c>
      <c r="AC200">
        <v>1</v>
      </c>
      <c r="AD200">
        <v>1</v>
      </c>
      <c r="AE200">
        <v>1</v>
      </c>
      <c r="AF200">
        <v>0</v>
      </c>
      <c r="AG200">
        <v>4</v>
      </c>
      <c r="AH200">
        <v>0.8</v>
      </c>
    </row>
    <row r="201" spans="1:34" x14ac:dyDescent="0.25">
      <c r="A201" t="s">
        <v>277</v>
      </c>
      <c r="B201" t="s">
        <v>35</v>
      </c>
      <c r="C201" t="s">
        <v>278</v>
      </c>
      <c r="D201">
        <v>1</v>
      </c>
      <c r="E201">
        <v>1</v>
      </c>
      <c r="F201">
        <v>51083</v>
      </c>
      <c r="G201" t="s">
        <v>279</v>
      </c>
      <c r="H201" t="s">
        <v>280</v>
      </c>
      <c r="I201">
        <v>9.7566624648328109</v>
      </c>
      <c r="J201">
        <v>7.2830782650912003</v>
      </c>
      <c r="K201">
        <v>10.363206252786</v>
      </c>
      <c r="L201">
        <v>7.8288090649330897</v>
      </c>
      <c r="M201">
        <v>-2.4735841997416101</v>
      </c>
      <c r="N201">
        <v>-2.5343971878529001</v>
      </c>
      <c r="O201">
        <v>0.54573079984188499</v>
      </c>
      <c r="P201">
        <v>0.60654378795317898</v>
      </c>
      <c r="Q201">
        <v>-3.0406494055647101E-2</v>
      </c>
      <c r="R201">
        <v>10.288547448455899</v>
      </c>
      <c r="S201">
        <v>10.3726567835803</v>
      </c>
      <c r="T201">
        <v>5.1470622268517401</v>
      </c>
      <c r="U201">
        <v>5.4928407710104903</v>
      </c>
      <c r="V201">
        <v>0.353379765996995</v>
      </c>
      <c r="W201">
        <v>4.0688912552153898E-4</v>
      </c>
      <c r="X201">
        <v>4.3012834234669803E-4</v>
      </c>
      <c r="Y201">
        <v>4.8236690205047801E-7</v>
      </c>
      <c r="Z201">
        <v>4.0159398431905998E-7</v>
      </c>
      <c r="AA201">
        <v>0.82747515288859697</v>
      </c>
      <c r="AB201">
        <v>1</v>
      </c>
      <c r="AC201">
        <v>1</v>
      </c>
      <c r="AD201">
        <v>1</v>
      </c>
      <c r="AE201">
        <v>1</v>
      </c>
      <c r="AF201">
        <v>0</v>
      </c>
      <c r="AG201">
        <v>4</v>
      </c>
      <c r="AH201">
        <v>0.8</v>
      </c>
    </row>
    <row r="202" spans="1:34" x14ac:dyDescent="0.25">
      <c r="A202" t="s">
        <v>272</v>
      </c>
      <c r="B202" t="s">
        <v>35</v>
      </c>
      <c r="C202" t="s">
        <v>269</v>
      </c>
      <c r="D202">
        <v>7</v>
      </c>
      <c r="E202">
        <v>1</v>
      </c>
      <c r="F202">
        <v>10468</v>
      </c>
      <c r="G202" t="s">
        <v>270</v>
      </c>
      <c r="H202" t="s">
        <v>271</v>
      </c>
      <c r="I202">
        <v>11.703699674686399</v>
      </c>
      <c r="J202">
        <v>7.6694571116369499</v>
      </c>
      <c r="K202">
        <v>12.5621132851144</v>
      </c>
      <c r="L202">
        <v>8.6766183996971904</v>
      </c>
      <c r="M202">
        <v>-4.0342425630494798</v>
      </c>
      <c r="N202">
        <v>-3.88549488541718</v>
      </c>
      <c r="O202">
        <v>1.0071612880602401</v>
      </c>
      <c r="P202">
        <v>0.85841361042793496</v>
      </c>
      <c r="Q202">
        <v>7.43738388161507E-2</v>
      </c>
      <c r="R202">
        <v>8.2417786265188706</v>
      </c>
      <c r="S202">
        <v>8.1127190494562598</v>
      </c>
      <c r="T202">
        <v>3.6807275345647499</v>
      </c>
      <c r="U202">
        <v>3.2191469579104401</v>
      </c>
      <c r="V202">
        <v>0.28186894493693099</v>
      </c>
      <c r="W202">
        <v>1.0766326662507E-2</v>
      </c>
      <c r="X202">
        <v>3.8845589999979102E-3</v>
      </c>
      <c r="Y202">
        <v>4.2411533985435799E-6</v>
      </c>
      <c r="Z202">
        <v>1.1417566597841E-5</v>
      </c>
      <c r="AA202">
        <v>0.86684973014599598</v>
      </c>
      <c r="AB202">
        <v>1</v>
      </c>
      <c r="AC202">
        <v>1</v>
      </c>
      <c r="AD202">
        <v>1</v>
      </c>
      <c r="AE202">
        <v>1</v>
      </c>
      <c r="AF202">
        <v>0</v>
      </c>
      <c r="AG202">
        <v>4</v>
      </c>
      <c r="AH202">
        <v>0.8</v>
      </c>
    </row>
  </sheetData>
  <sortState ref="A2:AH202">
    <sortCondition descending="1" ref="M2:M202"/>
  </sortState>
  <conditionalFormatting sqref="M1:M20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858817-1440-4787-B95E-7EC79054D008}</x14:id>
        </ext>
      </extLst>
    </cfRule>
  </conditionalFormatting>
  <conditionalFormatting sqref="N1:N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D3CCA8-53B8-442C-927C-136F35EC177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858817-1440-4787-B95E-7EC79054D0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1:M202</xm:sqref>
        </x14:conditionalFormatting>
        <x14:conditionalFormatting xmlns:xm="http://schemas.microsoft.com/office/excel/2006/main">
          <x14:cfRule type="dataBar" id="{A3D3CCA8-53B8-442C-927C-136F35EC17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:N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opLeftCell="A7" workbookViewId="0">
      <selection activeCell="D4" sqref="D4"/>
    </sheetView>
  </sheetViews>
  <sheetFormatPr defaultRowHeight="15" x14ac:dyDescent="0.25"/>
  <cols>
    <col min="1" max="1" width="39.28515625" style="2" customWidth="1"/>
    <col min="2" max="2" width="122.140625" customWidth="1"/>
  </cols>
  <sheetData>
    <row r="1" spans="1:2" ht="20.25" customHeight="1" thickBot="1" x14ac:dyDescent="0.3">
      <c r="A1" s="12" t="s">
        <v>789</v>
      </c>
      <c r="B1" s="12"/>
    </row>
    <row r="2" spans="1:2" s="10" customFormat="1" ht="47.25" thickBot="1" x14ac:dyDescent="0.4">
      <c r="A2" s="9" t="s">
        <v>766</v>
      </c>
      <c r="B2" s="9" t="s">
        <v>7</v>
      </c>
    </row>
    <row r="3" spans="1:2" s="10" customFormat="1" ht="24.75" thickTop="1" thickBot="1" x14ac:dyDescent="0.4">
      <c r="A3" s="9" t="s">
        <v>5</v>
      </c>
      <c r="B3" s="11" t="s">
        <v>767</v>
      </c>
    </row>
    <row r="4" spans="1:2" s="10" customFormat="1" ht="24.75" thickTop="1" thickBot="1" x14ac:dyDescent="0.4">
      <c r="A4" s="9" t="s">
        <v>7</v>
      </c>
      <c r="B4" s="11" t="s">
        <v>768</v>
      </c>
    </row>
    <row r="5" spans="1:2" s="10" customFormat="1" ht="48" thickTop="1" thickBot="1" x14ac:dyDescent="0.4">
      <c r="A5" s="9" t="s">
        <v>769</v>
      </c>
      <c r="B5" s="11" t="s">
        <v>770</v>
      </c>
    </row>
    <row r="6" spans="1:2" s="2" customFormat="1" ht="33" thickTop="1" thickBot="1" x14ac:dyDescent="0.3">
      <c r="A6" s="4" t="s">
        <v>771</v>
      </c>
      <c r="B6" s="3" t="s">
        <v>772</v>
      </c>
    </row>
    <row r="7" spans="1:2" s="2" customFormat="1" ht="39" thickTop="1" thickBot="1" x14ac:dyDescent="0.3">
      <c r="A7" s="4" t="s">
        <v>773</v>
      </c>
      <c r="B7" s="3" t="s">
        <v>774</v>
      </c>
    </row>
    <row r="8" spans="1:2" ht="20.25" thickTop="1" thickBot="1" x14ac:dyDescent="0.3">
      <c r="A8" s="8" t="s">
        <v>775</v>
      </c>
      <c r="B8" s="7" t="s">
        <v>776</v>
      </c>
    </row>
    <row r="9" spans="1:2" ht="20.25" thickTop="1" thickBot="1" x14ac:dyDescent="0.3">
      <c r="A9" s="6" t="s">
        <v>777</v>
      </c>
      <c r="B9" s="5" t="s">
        <v>778</v>
      </c>
    </row>
    <row r="10" spans="1:2" ht="20.25" thickTop="1" thickBot="1" x14ac:dyDescent="0.3">
      <c r="A10" s="6" t="s">
        <v>779</v>
      </c>
      <c r="B10" s="5" t="s">
        <v>780</v>
      </c>
    </row>
    <row r="11" spans="1:2" s="2" customFormat="1" ht="48.75" thickTop="1" thickBot="1" x14ac:dyDescent="0.3">
      <c r="A11" s="4" t="s">
        <v>781</v>
      </c>
      <c r="B11" s="3" t="s">
        <v>782</v>
      </c>
    </row>
    <row r="12" spans="1:2" s="2" customFormat="1" ht="20.25" thickTop="1" thickBot="1" x14ac:dyDescent="0.3">
      <c r="A12" s="4" t="s">
        <v>783</v>
      </c>
      <c r="B12" s="3" t="s">
        <v>784</v>
      </c>
    </row>
    <row r="13" spans="1:2" s="2" customFormat="1" ht="20.25" thickTop="1" thickBot="1" x14ac:dyDescent="0.3">
      <c r="A13" s="4" t="s">
        <v>785</v>
      </c>
      <c r="B13" s="3" t="s">
        <v>786</v>
      </c>
    </row>
    <row r="14" spans="1:2" s="2" customFormat="1" ht="48.75" thickTop="1" thickBot="1" x14ac:dyDescent="0.3">
      <c r="A14" s="4" t="s">
        <v>787</v>
      </c>
      <c r="B14" s="3" t="s">
        <v>788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escription</vt:lpstr>
    </vt:vector>
  </TitlesOfParts>
  <Company>NIH\NIA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ride, Alison (NIH/NIAID) [E]</dc:creator>
  <cp:lastModifiedBy>McBride, Alison (NIH/NIAID) [E]</cp:lastModifiedBy>
  <dcterms:created xsi:type="dcterms:W3CDTF">2015-12-13T22:33:39Z</dcterms:created>
  <dcterms:modified xsi:type="dcterms:W3CDTF">2015-12-13T23:28:46Z</dcterms:modified>
</cp:coreProperties>
</file>